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C:\Users\bomfleub\Google Drive\(Manuscripts)\Osmundaaaa\Osmundales Taxonomy\(PeerJ) 1st Revision\SM REVISED\"/>
    </mc:Choice>
  </mc:AlternateContent>
  <bookViews>
    <workbookView xWindow="0" yWindow="0" windowWidth="20070" windowHeight="9540" tabRatio="785"/>
  </bookViews>
  <sheets>
    <sheet name="Quantitative characters" sheetId="2" r:id="rId1"/>
    <sheet name="Tabelle2" sheetId="4" r:id="rId2"/>
  </sheets>
  <definedNames>
    <definedName name="_xlnm._FilterDatabase" localSheetId="0" hidden="1">'Quantitative characters'!$A$1:$AX$129</definedName>
    <definedName name="_xlnm._FilterDatabase" localSheetId="1" hidden="1">Tabelle2!$I$2:$I$163</definedName>
  </definedNames>
  <calcPr calcId="152511"/>
</workbook>
</file>

<file path=xl/calcChain.xml><?xml version="1.0" encoding="utf-8"?>
<calcChain xmlns="http://schemas.openxmlformats.org/spreadsheetml/2006/main">
  <c r="AF133" i="2" l="1"/>
  <c r="AA133" i="2"/>
  <c r="T133" i="2"/>
  <c r="P133" i="2"/>
  <c r="M133" i="2"/>
  <c r="AK132" i="2"/>
  <c r="AG132" i="2"/>
  <c r="AF132" i="2"/>
  <c r="AA132" i="2"/>
  <c r="T132" i="2" l="1"/>
  <c r="P132" i="2"/>
  <c r="M132" i="2"/>
  <c r="AA48" i="2" l="1"/>
  <c r="AK48" i="2"/>
  <c r="AG48" i="2"/>
  <c r="AF48" i="2"/>
  <c r="AA61" i="2"/>
  <c r="AK58" i="2"/>
  <c r="AG58" i="2"/>
  <c r="AA58" i="2"/>
  <c r="AF58" i="2"/>
  <c r="AF119" i="2" l="1"/>
  <c r="AK87" i="2" l="1"/>
  <c r="T100" i="2"/>
  <c r="AG87" i="2"/>
  <c r="AF110" i="2" l="1"/>
  <c r="AA110" i="2"/>
  <c r="AG110" i="2"/>
  <c r="M110" i="2"/>
  <c r="P110" i="2"/>
  <c r="T110" i="2"/>
  <c r="AF108" i="2"/>
  <c r="AA108" i="2"/>
  <c r="AG108" i="2"/>
  <c r="M108" i="2"/>
  <c r="P108" i="2"/>
  <c r="T108" i="2"/>
  <c r="AG94" i="2"/>
  <c r="AF94" i="2"/>
  <c r="AA94" i="2"/>
  <c r="T94" i="2"/>
  <c r="P94" i="2"/>
  <c r="M94" i="2"/>
  <c r="AA107" i="2" l="1"/>
  <c r="AG107" i="2"/>
  <c r="AK107" i="2"/>
  <c r="AF107" i="2"/>
  <c r="T107" i="2"/>
  <c r="P107" i="2"/>
  <c r="M107" i="2"/>
  <c r="AF122" i="2" l="1"/>
  <c r="AF112" i="2"/>
  <c r="AF116" i="2"/>
  <c r="AF38" i="2"/>
  <c r="AF39" i="2"/>
  <c r="AF37" i="2"/>
  <c r="AF36" i="2"/>
  <c r="AF129" i="2"/>
  <c r="AF117" i="2"/>
  <c r="AF44" i="2"/>
  <c r="AF35" i="2"/>
  <c r="AF42" i="2"/>
  <c r="AF40" i="2"/>
  <c r="AF41" i="2"/>
  <c r="AF49" i="2"/>
  <c r="AF33" i="2"/>
  <c r="AF115" i="2"/>
  <c r="AF34" i="2"/>
  <c r="AF43" i="2"/>
  <c r="AF121" i="2"/>
  <c r="AF118" i="2"/>
  <c r="AF120" i="2"/>
  <c r="AF127" i="2"/>
  <c r="AF126" i="2"/>
  <c r="AF128" i="2"/>
  <c r="AF2" i="2"/>
  <c r="AF114" i="2"/>
  <c r="AF113" i="2"/>
  <c r="AF3" i="2"/>
  <c r="AF61" i="2"/>
  <c r="AF54" i="2"/>
  <c r="AF59" i="2"/>
  <c r="AF60" i="2"/>
  <c r="AF51" i="2"/>
  <c r="AF57" i="2"/>
  <c r="AF56" i="2"/>
  <c r="AF53" i="2"/>
  <c r="AF50" i="2"/>
  <c r="AF55" i="2"/>
  <c r="AF111" i="2"/>
  <c r="AF12" i="2"/>
  <c r="AF5" i="2"/>
  <c r="AF6" i="2"/>
  <c r="AF7" i="2"/>
  <c r="AF8" i="2"/>
  <c r="AF9" i="2"/>
  <c r="AF10" i="2"/>
  <c r="AF11" i="2"/>
  <c r="AF4" i="2"/>
  <c r="AF13" i="2"/>
  <c r="AF16" i="2"/>
  <c r="AF14" i="2"/>
  <c r="AF15" i="2"/>
  <c r="AF17" i="2"/>
  <c r="AF18" i="2"/>
  <c r="AF19" i="2"/>
  <c r="AF20" i="2"/>
  <c r="AF21" i="2"/>
  <c r="AF22" i="2"/>
  <c r="AF23" i="2"/>
  <c r="AF25" i="2"/>
  <c r="AF24" i="2"/>
  <c r="AF26" i="2"/>
  <c r="AF109" i="2"/>
  <c r="AF105" i="2"/>
  <c r="AF101" i="2"/>
  <c r="AF93" i="2"/>
  <c r="AF102" i="2"/>
  <c r="AF98" i="2"/>
  <c r="AF104" i="2"/>
  <c r="AF100" i="2"/>
  <c r="AF99" i="2"/>
  <c r="AF97" i="2"/>
  <c r="AF96" i="2"/>
  <c r="AF103" i="2"/>
  <c r="AF95" i="2"/>
  <c r="AF92" i="2"/>
  <c r="AF106" i="2"/>
  <c r="AF29" i="2"/>
  <c r="AF31" i="2"/>
  <c r="AF27" i="2"/>
  <c r="AF32" i="2"/>
  <c r="AF30" i="2"/>
  <c r="AF28" i="2"/>
  <c r="AF77" i="2"/>
  <c r="AF78" i="2"/>
  <c r="AF76" i="2"/>
  <c r="AF67" i="2"/>
  <c r="AF81" i="2"/>
  <c r="AF68" i="2"/>
  <c r="AF90" i="2"/>
  <c r="AF69" i="2"/>
  <c r="AF91" i="2"/>
  <c r="AF89" i="2"/>
  <c r="AF85" i="2"/>
  <c r="AF84" i="2"/>
  <c r="AF83" i="2"/>
  <c r="AF79" i="2"/>
  <c r="AF82" i="2"/>
  <c r="AF80" i="2"/>
  <c r="AF88" i="2"/>
  <c r="AF70" i="2"/>
  <c r="AF75" i="2"/>
  <c r="AF86" i="2"/>
  <c r="AF72" i="2"/>
  <c r="AF73" i="2"/>
  <c r="AF74" i="2"/>
  <c r="AF71" i="2"/>
  <c r="AF125" i="2"/>
  <c r="AF124" i="2"/>
  <c r="AF123" i="2"/>
  <c r="AF45" i="2"/>
  <c r="AF47" i="2"/>
  <c r="AF46" i="2"/>
  <c r="AF64" i="2"/>
  <c r="AF65" i="2"/>
  <c r="AF63" i="2"/>
  <c r="AF62" i="2"/>
  <c r="AF87" i="2"/>
  <c r="AA122" i="2" l="1"/>
  <c r="T122" i="2"/>
  <c r="M122" i="2"/>
  <c r="P122" i="2"/>
  <c r="AA77" i="2" l="1"/>
  <c r="AG77" i="2"/>
  <c r="AK77" i="2"/>
  <c r="T77" i="2"/>
  <c r="M77" i="2"/>
  <c r="P77" i="2"/>
  <c r="AA78" i="2"/>
  <c r="AG78" i="2"/>
  <c r="AK78" i="2"/>
  <c r="M78" i="2"/>
  <c r="P78" i="2"/>
  <c r="T78" i="2"/>
  <c r="T112" i="2" l="1"/>
  <c r="P112" i="2"/>
  <c r="M112" i="2"/>
  <c r="AK112" i="2"/>
  <c r="AG112" i="2"/>
  <c r="AA112" i="2"/>
  <c r="P36" i="2" l="1"/>
  <c r="AG36" i="2"/>
  <c r="AA36" i="2"/>
  <c r="M36" i="2"/>
  <c r="AA109" i="2" l="1"/>
  <c r="AG109" i="2"/>
  <c r="M109" i="2"/>
  <c r="P109" i="2"/>
  <c r="M39" i="2" l="1"/>
  <c r="M120" i="2"/>
  <c r="M127" i="2"/>
  <c r="M126" i="2"/>
  <c r="P39" i="2"/>
  <c r="P120" i="2"/>
  <c r="P127" i="2"/>
  <c r="P126" i="2"/>
  <c r="P87" i="2"/>
  <c r="P62" i="2"/>
  <c r="P63" i="2"/>
  <c r="P65" i="2"/>
  <c r="P64" i="2"/>
  <c r="P46" i="2"/>
  <c r="P47" i="2"/>
  <c r="P45" i="2"/>
  <c r="P48" i="2"/>
  <c r="P123" i="2"/>
  <c r="P125" i="2"/>
  <c r="P71" i="2"/>
  <c r="P74" i="2"/>
  <c r="P72" i="2"/>
  <c r="P86" i="2"/>
  <c r="P75" i="2"/>
  <c r="P70" i="2"/>
  <c r="P88" i="2"/>
  <c r="P80" i="2"/>
  <c r="P82" i="2"/>
  <c r="P79" i="2"/>
  <c r="P84" i="2"/>
  <c r="P85" i="2"/>
  <c r="P89" i="2"/>
  <c r="P91" i="2"/>
  <c r="P69" i="2"/>
  <c r="P90" i="2"/>
  <c r="P68" i="2"/>
  <c r="P81" i="2"/>
  <c r="P67" i="2"/>
  <c r="P76" i="2"/>
  <c r="P28" i="2"/>
  <c r="P30" i="2"/>
  <c r="P32" i="2"/>
  <c r="P27" i="2"/>
  <c r="P31" i="2"/>
  <c r="P29" i="2"/>
  <c r="P106" i="2"/>
  <c r="P92" i="2"/>
  <c r="P95" i="2"/>
  <c r="P103" i="2"/>
  <c r="P96" i="2"/>
  <c r="P97" i="2"/>
  <c r="P99" i="2"/>
  <c r="P100" i="2"/>
  <c r="P104" i="2"/>
  <c r="P102" i="2"/>
  <c r="P93" i="2"/>
  <c r="P101" i="2"/>
  <c r="P105" i="2"/>
  <c r="P26" i="2"/>
  <c r="P24" i="2"/>
  <c r="P25" i="2"/>
  <c r="P23" i="2"/>
  <c r="P22" i="2"/>
  <c r="P21" i="2"/>
  <c r="P20" i="2"/>
  <c r="P19" i="2"/>
  <c r="P18" i="2"/>
  <c r="P17" i="2"/>
  <c r="P15" i="2"/>
  <c r="P14" i="2"/>
  <c r="P16" i="2"/>
  <c r="P13" i="2"/>
  <c r="P4" i="2"/>
  <c r="P11" i="2"/>
  <c r="P10" i="2"/>
  <c r="P9" i="2"/>
  <c r="P8" i="2"/>
  <c r="P7" i="2"/>
  <c r="P6" i="2"/>
  <c r="P5" i="2"/>
  <c r="P12" i="2"/>
  <c r="P52" i="2"/>
  <c r="P111" i="2"/>
  <c r="P55" i="2"/>
  <c r="P50" i="2"/>
  <c r="P53" i="2"/>
  <c r="P56" i="2"/>
  <c r="P57" i="2"/>
  <c r="P51" i="2"/>
  <c r="P60" i="2"/>
  <c r="P59" i="2"/>
  <c r="P54" i="2"/>
  <c r="P61" i="2"/>
  <c r="P3" i="2"/>
  <c r="P113" i="2"/>
  <c r="P114" i="2"/>
  <c r="P128" i="2"/>
  <c r="P118" i="2"/>
  <c r="P121" i="2"/>
  <c r="P43" i="2"/>
  <c r="P34" i="2"/>
  <c r="P115" i="2"/>
  <c r="P33" i="2"/>
  <c r="P49" i="2"/>
  <c r="P41" i="2"/>
  <c r="P40" i="2"/>
  <c r="P42" i="2"/>
  <c r="P35" i="2"/>
  <c r="P44" i="2"/>
  <c r="P117" i="2"/>
  <c r="P37" i="2"/>
  <c r="P38" i="2"/>
  <c r="P116" i="2"/>
  <c r="M87" i="2"/>
  <c r="M62" i="2"/>
  <c r="M63" i="2"/>
  <c r="M65" i="2"/>
  <c r="M64" i="2"/>
  <c r="M46" i="2"/>
  <c r="M47" i="2"/>
  <c r="M45" i="2"/>
  <c r="M48" i="2"/>
  <c r="M123" i="2"/>
  <c r="M125" i="2"/>
  <c r="M71" i="2"/>
  <c r="M74" i="2"/>
  <c r="M72" i="2"/>
  <c r="M86" i="2"/>
  <c r="M75" i="2"/>
  <c r="M70" i="2"/>
  <c r="M88" i="2"/>
  <c r="M80" i="2"/>
  <c r="M82" i="2"/>
  <c r="M79" i="2"/>
  <c r="M84" i="2"/>
  <c r="M85" i="2"/>
  <c r="M89" i="2"/>
  <c r="M91" i="2"/>
  <c r="M69" i="2"/>
  <c r="M90" i="2"/>
  <c r="M68" i="2"/>
  <c r="M81" i="2"/>
  <c r="M67" i="2"/>
  <c r="M76" i="2"/>
  <c r="M28" i="2"/>
  <c r="M30" i="2"/>
  <c r="M32" i="2"/>
  <c r="M27" i="2"/>
  <c r="M31" i="2"/>
  <c r="M29" i="2"/>
  <c r="M106" i="2"/>
  <c r="M92" i="2"/>
  <c r="M95" i="2"/>
  <c r="M103" i="2"/>
  <c r="M96" i="2"/>
  <c r="M97" i="2"/>
  <c r="M99" i="2"/>
  <c r="M100" i="2"/>
  <c r="M104" i="2"/>
  <c r="M102" i="2"/>
  <c r="M93" i="2"/>
  <c r="M101" i="2"/>
  <c r="M105" i="2"/>
  <c r="M26" i="2"/>
  <c r="M24" i="2"/>
  <c r="M25" i="2"/>
  <c r="M23" i="2"/>
  <c r="M22" i="2"/>
  <c r="M21" i="2"/>
  <c r="M20" i="2"/>
  <c r="M19" i="2"/>
  <c r="M18" i="2"/>
  <c r="M17" i="2"/>
  <c r="M15" i="2"/>
  <c r="M14" i="2"/>
  <c r="M16" i="2"/>
  <c r="M13" i="2"/>
  <c r="M4" i="2"/>
  <c r="M11" i="2"/>
  <c r="M10" i="2"/>
  <c r="M9" i="2"/>
  <c r="M8" i="2"/>
  <c r="M7" i="2"/>
  <c r="M6" i="2"/>
  <c r="M5" i="2"/>
  <c r="M12" i="2"/>
  <c r="M52" i="2"/>
  <c r="M111" i="2"/>
  <c r="M55" i="2"/>
  <c r="M50" i="2"/>
  <c r="M53" i="2"/>
  <c r="M56" i="2"/>
  <c r="M57" i="2"/>
  <c r="M51" i="2"/>
  <c r="M60" i="2"/>
  <c r="M59" i="2"/>
  <c r="M54" i="2"/>
  <c r="M61" i="2"/>
  <c r="M3" i="2"/>
  <c r="M113" i="2"/>
  <c r="M114" i="2"/>
  <c r="M128" i="2"/>
  <c r="M118" i="2"/>
  <c r="M121" i="2"/>
  <c r="M43" i="2"/>
  <c r="M34" i="2"/>
  <c r="M115" i="2"/>
  <c r="M33" i="2"/>
  <c r="M49" i="2"/>
  <c r="M41" i="2"/>
  <c r="M40" i="2"/>
  <c r="M42" i="2"/>
  <c r="M35" i="2"/>
  <c r="M44" i="2"/>
  <c r="M117" i="2"/>
  <c r="M37" i="2"/>
  <c r="M38" i="2"/>
  <c r="M116" i="2"/>
  <c r="AG62" i="2"/>
  <c r="AG63" i="2"/>
  <c r="AG65" i="2"/>
  <c r="AG64" i="2"/>
  <c r="AG46" i="2"/>
  <c r="AG47" i="2"/>
  <c r="AG45" i="2"/>
  <c r="AG123" i="2"/>
  <c r="AG125" i="2"/>
  <c r="AG71" i="2"/>
  <c r="AG74" i="2"/>
  <c r="AG73" i="2"/>
  <c r="AG72" i="2"/>
  <c r="AG86" i="2"/>
  <c r="AG75" i="2"/>
  <c r="AG70" i="2"/>
  <c r="AG88" i="2"/>
  <c r="AG80" i="2"/>
  <c r="AG82" i="2"/>
  <c r="AG79" i="2"/>
  <c r="AG84" i="2"/>
  <c r="AG85" i="2"/>
  <c r="AG89" i="2"/>
  <c r="AG91" i="2"/>
  <c r="AG69" i="2"/>
  <c r="AG90" i="2"/>
  <c r="AG68" i="2"/>
  <c r="AG81" i="2"/>
  <c r="AG67" i="2"/>
  <c r="AG76" i="2"/>
  <c r="AG28" i="2"/>
  <c r="AG30" i="2"/>
  <c r="AG32" i="2"/>
  <c r="AG27" i="2"/>
  <c r="AG31" i="2"/>
  <c r="AG29" i="2"/>
  <c r="AG92" i="2"/>
  <c r="AG95" i="2"/>
  <c r="AG103" i="2"/>
  <c r="AG96" i="2"/>
  <c r="AG97" i="2"/>
  <c r="AG99" i="2"/>
  <c r="AG100" i="2"/>
  <c r="AG104" i="2"/>
  <c r="AG102" i="2"/>
  <c r="AG93" i="2"/>
  <c r="AG101" i="2"/>
  <c r="AG105" i="2"/>
  <c r="AG26" i="2"/>
  <c r="AG24" i="2"/>
  <c r="AG25" i="2"/>
  <c r="AG23" i="2"/>
  <c r="AG22" i="2"/>
  <c r="AG21" i="2"/>
  <c r="AG19" i="2"/>
  <c r="AG18" i="2"/>
  <c r="AG17" i="2"/>
  <c r="AG15" i="2"/>
  <c r="AG14" i="2"/>
  <c r="AG16" i="2"/>
  <c r="AG13" i="2"/>
  <c r="AG4" i="2"/>
  <c r="AG11" i="2"/>
  <c r="AG10" i="2"/>
  <c r="AG9" i="2"/>
  <c r="AG8" i="2"/>
  <c r="AG7" i="2"/>
  <c r="AG6" i="2"/>
  <c r="AG5" i="2"/>
  <c r="AG12" i="2"/>
  <c r="AG111" i="2"/>
  <c r="AG55" i="2"/>
  <c r="AG50" i="2"/>
  <c r="AG53" i="2"/>
  <c r="AG56" i="2"/>
  <c r="AG57" i="2"/>
  <c r="AG51" i="2"/>
  <c r="AG60" i="2"/>
  <c r="AG59" i="2"/>
  <c r="AG54" i="2"/>
  <c r="AG61" i="2"/>
  <c r="AG3" i="2"/>
  <c r="AG113" i="2"/>
  <c r="AG114" i="2"/>
  <c r="AG128" i="2"/>
  <c r="AG126" i="2"/>
  <c r="AG127" i="2"/>
  <c r="AG120" i="2"/>
  <c r="AG118" i="2"/>
  <c r="AG121" i="2"/>
  <c r="AG43" i="2"/>
  <c r="AG34" i="2"/>
  <c r="AG115" i="2"/>
  <c r="AG33" i="2"/>
  <c r="AG49" i="2"/>
  <c r="AG41" i="2"/>
  <c r="AG40" i="2"/>
  <c r="AG42" i="2"/>
  <c r="AG35" i="2"/>
  <c r="AG44" i="2"/>
  <c r="AG117" i="2"/>
  <c r="AA87" i="2"/>
  <c r="AA62" i="2"/>
  <c r="AA63" i="2"/>
  <c r="AA65" i="2"/>
  <c r="AA64" i="2"/>
  <c r="AA46" i="2"/>
  <c r="AA47" i="2"/>
  <c r="AA45" i="2"/>
  <c r="AA123" i="2"/>
  <c r="AA125" i="2"/>
  <c r="AA71" i="2"/>
  <c r="AA74" i="2"/>
  <c r="AA72" i="2"/>
  <c r="AA86" i="2"/>
  <c r="AA75" i="2"/>
  <c r="AA70" i="2"/>
  <c r="AA88" i="2"/>
  <c r="AA80" i="2"/>
  <c r="AA82" i="2"/>
  <c r="AA79" i="2"/>
  <c r="AA84" i="2"/>
  <c r="AA85" i="2"/>
  <c r="AA89" i="2"/>
  <c r="AA91" i="2"/>
  <c r="AA69" i="2"/>
  <c r="AA90" i="2"/>
  <c r="AA68" i="2"/>
  <c r="AA81" i="2"/>
  <c r="AA67" i="2"/>
  <c r="AA76" i="2"/>
  <c r="AA28" i="2"/>
  <c r="AA30" i="2"/>
  <c r="AA32" i="2"/>
  <c r="AA27" i="2"/>
  <c r="AA31" i="2"/>
  <c r="AA29" i="2"/>
  <c r="AA92" i="2"/>
  <c r="AA95" i="2"/>
  <c r="AA103" i="2"/>
  <c r="AA96" i="2"/>
  <c r="AA97" i="2"/>
  <c r="AA99" i="2"/>
  <c r="AA100" i="2"/>
  <c r="AA104" i="2"/>
  <c r="AA102" i="2"/>
  <c r="AA93" i="2"/>
  <c r="AA101" i="2"/>
  <c r="AA105" i="2"/>
  <c r="AA26" i="2"/>
  <c r="AA24" i="2"/>
  <c r="AA25" i="2"/>
  <c r="AA23" i="2"/>
  <c r="AA22" i="2"/>
  <c r="AA21" i="2"/>
  <c r="AA19" i="2"/>
  <c r="AA18" i="2"/>
  <c r="AA17" i="2"/>
  <c r="AA15" i="2"/>
  <c r="AA14" i="2"/>
  <c r="AA16" i="2"/>
  <c r="AA13" i="2"/>
  <c r="AA4" i="2"/>
  <c r="AA11" i="2"/>
  <c r="AA10" i="2"/>
  <c r="AA9" i="2"/>
  <c r="AA8" i="2"/>
  <c r="AA7" i="2"/>
  <c r="AA6" i="2"/>
  <c r="AA5" i="2"/>
  <c r="AA12" i="2"/>
  <c r="AA111" i="2"/>
  <c r="AA55" i="2"/>
  <c r="AA50" i="2"/>
  <c r="AA53" i="2"/>
  <c r="AA56" i="2"/>
  <c r="AA57" i="2"/>
  <c r="AA51" i="2"/>
  <c r="AA60" i="2"/>
  <c r="AA59" i="2"/>
  <c r="AA54" i="2"/>
  <c r="AA3" i="2"/>
  <c r="AA113" i="2"/>
  <c r="AA114" i="2"/>
  <c r="AA128" i="2"/>
  <c r="AA126" i="2"/>
  <c r="AA127" i="2"/>
  <c r="AA120" i="2"/>
  <c r="AA118" i="2"/>
  <c r="AA121" i="2"/>
  <c r="AA43" i="2"/>
  <c r="AA34" i="2"/>
  <c r="AA115" i="2"/>
  <c r="AA33" i="2"/>
  <c r="AA49" i="2"/>
  <c r="AA41" i="2"/>
  <c r="AA40" i="2"/>
  <c r="AA42" i="2"/>
  <c r="AA35" i="2"/>
  <c r="AA44" i="2"/>
  <c r="AA117" i="2"/>
  <c r="T113" i="2"/>
  <c r="T114" i="2"/>
  <c r="T128" i="2"/>
  <c r="T118" i="2"/>
  <c r="T121" i="2"/>
  <c r="T43" i="2"/>
  <c r="T34" i="2"/>
  <c r="T115" i="2"/>
  <c r="T33" i="2"/>
  <c r="T49" i="2"/>
  <c r="T41" i="2"/>
  <c r="T40" i="2"/>
  <c r="T42" i="2"/>
  <c r="T35" i="2"/>
  <c r="T44" i="2"/>
  <c r="T117" i="2"/>
  <c r="T37" i="2"/>
  <c r="T38" i="2"/>
  <c r="T116" i="2"/>
  <c r="T15" i="2"/>
  <c r="T14" i="2"/>
  <c r="T16" i="2"/>
  <c r="T13" i="2"/>
  <c r="T4" i="2"/>
  <c r="T11" i="2"/>
  <c r="T10" i="2"/>
  <c r="T9" i="2"/>
  <c r="T8" i="2"/>
  <c r="T7" i="2"/>
  <c r="T6" i="2"/>
  <c r="T5" i="2"/>
  <c r="T111" i="2"/>
  <c r="T55" i="2"/>
  <c r="T50" i="2"/>
  <c r="T53" i="2"/>
  <c r="T56" i="2"/>
  <c r="T57" i="2"/>
  <c r="T51" i="2"/>
  <c r="T60" i="2"/>
  <c r="T59" i="2"/>
  <c r="T54" i="2"/>
  <c r="T61" i="2"/>
  <c r="T3" i="2"/>
  <c r="T69" i="2"/>
  <c r="T90" i="2"/>
  <c r="T68" i="2"/>
  <c r="T81" i="2"/>
  <c r="T67" i="2"/>
  <c r="T76" i="2"/>
  <c r="T28" i="2"/>
  <c r="T30" i="2"/>
  <c r="T32" i="2"/>
  <c r="T27" i="2"/>
  <c r="T31" i="2"/>
  <c r="T29" i="2"/>
  <c r="T106" i="2"/>
  <c r="T92" i="2"/>
  <c r="T95" i="2"/>
  <c r="T103" i="2"/>
  <c r="T96" i="2"/>
  <c r="T97" i="2"/>
  <c r="T99" i="2"/>
  <c r="T104" i="2"/>
  <c r="T102" i="2"/>
  <c r="T93" i="2"/>
  <c r="T101" i="2"/>
  <c r="T105" i="2"/>
  <c r="T26" i="2"/>
  <c r="T24" i="2"/>
  <c r="T25" i="2"/>
  <c r="T23" i="2"/>
  <c r="T22" i="2"/>
  <c r="T21" i="2"/>
  <c r="T20" i="2"/>
  <c r="T18" i="2"/>
  <c r="T17" i="2"/>
  <c r="T62" i="2"/>
  <c r="T63" i="2"/>
  <c r="T65" i="2"/>
  <c r="T64" i="2"/>
  <c r="T46" i="2"/>
  <c r="T47" i="2"/>
  <c r="T45" i="2"/>
  <c r="T48" i="2"/>
  <c r="T123" i="2"/>
  <c r="T125" i="2"/>
  <c r="T71" i="2"/>
  <c r="T74" i="2"/>
  <c r="T72" i="2"/>
  <c r="T86" i="2"/>
  <c r="T75" i="2"/>
  <c r="T70" i="2"/>
  <c r="T88" i="2"/>
  <c r="T80" i="2"/>
  <c r="T82" i="2"/>
  <c r="T79" i="2"/>
  <c r="T84" i="2"/>
  <c r="T85" i="2"/>
  <c r="T89" i="2"/>
  <c r="T91" i="2"/>
  <c r="T87" i="2"/>
  <c r="AK111" i="2"/>
  <c r="AK41" i="2" l="1"/>
  <c r="AK49" i="2"/>
  <c r="AK34" i="2"/>
  <c r="AK43" i="2"/>
  <c r="AK121" i="2"/>
  <c r="AK114" i="2"/>
  <c r="AK113" i="2"/>
  <c r="AK3" i="2"/>
  <c r="AK54" i="2"/>
  <c r="AK59" i="2"/>
  <c r="AK60" i="2"/>
  <c r="AK51" i="2"/>
  <c r="AK57" i="2"/>
  <c r="AK56" i="2"/>
  <c r="AK53" i="2"/>
  <c r="AK50" i="2"/>
  <c r="AK55" i="2"/>
  <c r="AK5" i="2"/>
  <c r="AK6" i="2"/>
  <c r="AK7" i="2"/>
  <c r="AK11" i="2"/>
  <c r="AK14" i="2"/>
  <c r="AK18" i="2"/>
  <c r="AK21" i="2"/>
  <c r="AK22" i="2"/>
  <c r="AK23" i="2"/>
  <c r="AK25" i="2"/>
  <c r="AK26" i="2"/>
  <c r="AK105" i="2"/>
  <c r="AK102" i="2"/>
  <c r="AK100" i="2"/>
  <c r="AK96" i="2"/>
  <c r="AK29" i="2"/>
  <c r="AK31" i="2"/>
  <c r="AK27" i="2"/>
  <c r="AK32" i="2"/>
  <c r="AK30" i="2"/>
  <c r="AK28" i="2"/>
  <c r="AK76" i="2"/>
  <c r="AK67" i="2"/>
  <c r="AK81" i="2"/>
  <c r="AK68" i="2"/>
  <c r="AK90" i="2"/>
  <c r="AK69" i="2"/>
  <c r="AK91" i="2"/>
  <c r="AK89" i="2"/>
  <c r="AK85" i="2"/>
  <c r="AK79" i="2"/>
  <c r="AK82" i="2"/>
  <c r="AK80" i="2"/>
  <c r="AK88" i="2"/>
  <c r="AK70" i="2"/>
  <c r="AK75" i="2"/>
  <c r="AK86" i="2"/>
  <c r="E73" i="2"/>
  <c r="D73" i="2"/>
  <c r="AK74" i="2"/>
  <c r="AK71" i="2"/>
  <c r="AK125" i="2"/>
  <c r="AK123" i="2"/>
  <c r="AK45" i="2"/>
  <c r="AK47" i="2"/>
  <c r="AK46" i="2"/>
  <c r="AK65" i="2"/>
  <c r="AK63" i="2"/>
  <c r="AK62" i="2"/>
  <c r="P73" i="2" l="1"/>
  <c r="AA73" i="2"/>
  <c r="T73" i="2"/>
  <c r="M73" i="2"/>
  <c r="AH48" i="2" l="1"/>
  <c r="AJ48" i="2" s="1"/>
  <c r="AH132" i="2"/>
  <c r="AI132" i="2" s="1"/>
  <c r="AH87" i="2"/>
  <c r="AI87" i="2" s="1"/>
  <c r="AH58" i="2"/>
  <c r="AH110" i="2"/>
  <c r="AH108" i="2"/>
  <c r="AH107" i="2"/>
  <c r="AI107" i="2" s="1"/>
  <c r="AH94" i="2"/>
  <c r="AH78" i="2"/>
  <c r="AH77" i="2"/>
  <c r="AH36" i="2"/>
  <c r="AJ36" i="2" s="1"/>
  <c r="AH112" i="2"/>
  <c r="AH73" i="2"/>
  <c r="AH10" i="2"/>
  <c r="AH26" i="2"/>
  <c r="AH6" i="2"/>
  <c r="AH88" i="2"/>
  <c r="AH18" i="2"/>
  <c r="AH16" i="2"/>
  <c r="AH70" i="2"/>
  <c r="AH42" i="2"/>
  <c r="AH3" i="2"/>
  <c r="AH7" i="2"/>
  <c r="AH25" i="2"/>
  <c r="AH31" i="2"/>
  <c r="AH82" i="2"/>
  <c r="AH63" i="2"/>
  <c r="AH105" i="2"/>
  <c r="AH40" i="2"/>
  <c r="AH61" i="2"/>
  <c r="AH8" i="2"/>
  <c r="AH24" i="2"/>
  <c r="AH27" i="2"/>
  <c r="AH80" i="2"/>
  <c r="AH62" i="2"/>
  <c r="AH23" i="2"/>
  <c r="AH34" i="2"/>
  <c r="AH57" i="2"/>
  <c r="AH13" i="2"/>
  <c r="AH102" i="2"/>
  <c r="AH67" i="2"/>
  <c r="AH72" i="2"/>
  <c r="AH123" i="2"/>
  <c r="AH49" i="2"/>
  <c r="AH96" i="2"/>
  <c r="AH121" i="2"/>
  <c r="AH14" i="2"/>
  <c r="AH68" i="2"/>
  <c r="AH56" i="2"/>
  <c r="AH118" i="2"/>
  <c r="AH15" i="2"/>
  <c r="AH90" i="2"/>
  <c r="AH113" i="2"/>
  <c r="AH114" i="2"/>
  <c r="AH22" i="2"/>
  <c r="AH84" i="2"/>
  <c r="AH59" i="2"/>
  <c r="AH81" i="2"/>
  <c r="AH126" i="2"/>
  <c r="AH103" i="2"/>
  <c r="AH47" i="2"/>
  <c r="AH128" i="2"/>
  <c r="AH21" i="2"/>
  <c r="AH85" i="2"/>
  <c r="AH41" i="2"/>
  <c r="AH9" i="2"/>
  <c r="AH91" i="2"/>
  <c r="AH104" i="2"/>
  <c r="AH74" i="2"/>
  <c r="AH33" i="2"/>
  <c r="AH60" i="2"/>
  <c r="AH11" i="2"/>
  <c r="AH101" i="2"/>
  <c r="AH28" i="2"/>
  <c r="AH75" i="2"/>
  <c r="AH43" i="2"/>
  <c r="AH29" i="2"/>
  <c r="AH115" i="2"/>
  <c r="AH51" i="2"/>
  <c r="AH4" i="2"/>
  <c r="AH93" i="2"/>
  <c r="AH76" i="2"/>
  <c r="AH86" i="2"/>
  <c r="AH35" i="2"/>
  <c r="AH30" i="2"/>
  <c r="AH120" i="2"/>
  <c r="AH55" i="2"/>
  <c r="AH17" i="2"/>
  <c r="AH97" i="2"/>
  <c r="AH69" i="2"/>
  <c r="AH109" i="2"/>
  <c r="AJ109" i="2" s="1"/>
  <c r="AH127" i="2"/>
  <c r="AH45" i="2"/>
  <c r="AH53" i="2"/>
  <c r="AH100" i="2"/>
  <c r="AH71" i="2"/>
  <c r="AH79" i="2"/>
  <c r="AH50" i="2"/>
  <c r="AH99" i="2"/>
  <c r="AH125" i="2"/>
  <c r="AH44" i="2"/>
  <c r="AH5" i="2"/>
  <c r="AH92" i="2"/>
  <c r="AH64" i="2"/>
  <c r="AH111" i="2"/>
  <c r="AH65" i="2"/>
  <c r="AH19" i="2"/>
  <c r="AH89" i="2"/>
  <c r="AH117" i="2"/>
  <c r="AH12" i="2"/>
  <c r="AH95" i="2"/>
  <c r="AH46" i="2"/>
  <c r="AH54" i="2"/>
  <c r="AH32" i="2"/>
  <c r="AI48" i="2" l="1"/>
  <c r="AJ87" i="2"/>
  <c r="AJ58" i="2"/>
  <c r="AI58" i="2"/>
  <c r="AI109" i="2"/>
  <c r="AJ108" i="2"/>
  <c r="AI108" i="2"/>
  <c r="AJ110" i="2"/>
  <c r="AI110" i="2"/>
  <c r="AJ107" i="2"/>
  <c r="AJ94" i="2"/>
  <c r="AI94" i="2"/>
  <c r="AJ77" i="2"/>
  <c r="AI77" i="2"/>
  <c r="AJ78" i="2"/>
  <c r="AI78" i="2"/>
  <c r="AI36" i="2"/>
  <c r="AJ112" i="2"/>
  <c r="AI112" i="2"/>
  <c r="AJ51" i="2"/>
  <c r="AI51" i="2"/>
  <c r="AI81" i="2"/>
  <c r="AJ81" i="2"/>
  <c r="AI68" i="2"/>
  <c r="AJ68" i="2"/>
  <c r="AI24" i="2"/>
  <c r="AJ24" i="2"/>
  <c r="AJ47" i="2"/>
  <c r="AI47" i="2"/>
  <c r="AI14" i="2"/>
  <c r="AJ14" i="2"/>
  <c r="AJ59" i="2"/>
  <c r="AI59" i="2"/>
  <c r="AI88" i="2"/>
  <c r="AJ88" i="2"/>
  <c r="AJ71" i="2"/>
  <c r="AI71" i="2"/>
  <c r="AJ50" i="2"/>
  <c r="AI50" i="2"/>
  <c r="AJ101" i="2"/>
  <c r="AI101" i="2"/>
  <c r="AJ79" i="2"/>
  <c r="AI79" i="2"/>
  <c r="AJ113" i="2"/>
  <c r="AI113" i="2"/>
  <c r="AJ46" i="2"/>
  <c r="AI46" i="2"/>
  <c r="AJ41" i="2"/>
  <c r="AI41" i="2"/>
  <c r="AI31" i="2"/>
  <c r="AJ31" i="2"/>
  <c r="AI123" i="2"/>
  <c r="AJ123" i="2"/>
  <c r="AI111" i="2"/>
  <c r="AJ111" i="2"/>
  <c r="AI118" i="2"/>
  <c r="AJ118" i="2"/>
  <c r="AI55" i="2"/>
  <c r="AJ55" i="2"/>
  <c r="AJ8" i="2"/>
  <c r="AI8" i="2"/>
  <c r="AI16" i="2"/>
  <c r="AJ16" i="2"/>
  <c r="AI114" i="2"/>
  <c r="AJ114" i="2"/>
  <c r="AI26" i="2"/>
  <c r="AJ26" i="2"/>
  <c r="AI4" i="2"/>
  <c r="AJ4" i="2"/>
  <c r="AJ12" i="2"/>
  <c r="AI12" i="2"/>
  <c r="AJ70" i="2"/>
  <c r="AI70" i="2"/>
  <c r="AJ45" i="2"/>
  <c r="AI45" i="2"/>
  <c r="AI21" i="2"/>
  <c r="AJ21" i="2"/>
  <c r="AI121" i="2"/>
  <c r="AJ121" i="2"/>
  <c r="AJ13" i="2"/>
  <c r="AI13" i="2"/>
  <c r="AJ32" i="2"/>
  <c r="AI32" i="2"/>
  <c r="AI90" i="2"/>
  <c r="AJ90" i="2"/>
  <c r="AI40" i="2"/>
  <c r="AJ40" i="2"/>
  <c r="AI11" i="2"/>
  <c r="AJ11" i="2"/>
  <c r="AI29" i="2"/>
  <c r="AJ29" i="2"/>
  <c r="AI35" i="2"/>
  <c r="AJ35" i="2"/>
  <c r="AI84" i="2"/>
  <c r="AJ84" i="2"/>
  <c r="AI76" i="2"/>
  <c r="AJ76" i="2"/>
  <c r="AJ25" i="2"/>
  <c r="AI25" i="2"/>
  <c r="AJ91" i="2"/>
  <c r="AI91" i="2"/>
  <c r="AJ127" i="2"/>
  <c r="AI127" i="2"/>
  <c r="AJ125" i="2"/>
  <c r="AI125" i="2"/>
  <c r="AJ115" i="2"/>
  <c r="AI115" i="2"/>
  <c r="AJ103" i="2"/>
  <c r="AI103" i="2"/>
  <c r="AJ56" i="2"/>
  <c r="AI56" i="2"/>
  <c r="AJ117" i="2"/>
  <c r="AI117" i="2"/>
  <c r="AJ54" i="2"/>
  <c r="AI54" i="2"/>
  <c r="AJ27" i="2"/>
  <c r="AI27" i="2"/>
  <c r="AJ73" i="2"/>
  <c r="AI73" i="2"/>
  <c r="AJ74" i="2"/>
  <c r="AI74" i="2"/>
  <c r="AI10" i="2"/>
  <c r="AJ10" i="2"/>
  <c r="AI19" i="2"/>
  <c r="AJ19" i="2"/>
  <c r="AI128" i="2"/>
  <c r="AJ128" i="2"/>
  <c r="AI30" i="2"/>
  <c r="AJ30" i="2"/>
  <c r="AI34" i="2"/>
  <c r="AJ34" i="2"/>
  <c r="AJ120" i="2"/>
  <c r="AI120" i="2"/>
  <c r="AI99" i="2"/>
  <c r="AJ99" i="2"/>
  <c r="AJ75" i="2"/>
  <c r="AI75" i="2"/>
  <c r="AI60" i="2"/>
  <c r="AJ60" i="2"/>
  <c r="AJ23" i="2"/>
  <c r="AI23" i="2"/>
  <c r="AI5" i="2"/>
  <c r="AJ5" i="2"/>
  <c r="AJ92" i="2"/>
  <c r="AI92" i="2"/>
  <c r="AI65" i="2"/>
  <c r="AJ65" i="2"/>
  <c r="AI7" i="2"/>
  <c r="AJ7" i="2"/>
  <c r="AI96" i="2"/>
  <c r="AJ96" i="2"/>
  <c r="AI102" i="2"/>
  <c r="AJ102" i="2"/>
  <c r="AI69" i="2"/>
  <c r="AJ69" i="2"/>
  <c r="AJ93" i="2"/>
  <c r="AI93" i="2"/>
  <c r="AI126" i="2"/>
  <c r="AJ126" i="2"/>
  <c r="AI43" i="2"/>
  <c r="AJ43" i="2"/>
  <c r="AI72" i="2"/>
  <c r="AJ72" i="2"/>
  <c r="AI33" i="2"/>
  <c r="AJ33" i="2"/>
  <c r="AI61" i="2"/>
  <c r="AJ61" i="2"/>
  <c r="AI85" i="2"/>
  <c r="AJ85" i="2"/>
  <c r="AJ100" i="2"/>
  <c r="AI100" i="2"/>
  <c r="AI49" i="2"/>
  <c r="AJ49" i="2"/>
  <c r="AJ86" i="2"/>
  <c r="AI86" i="2"/>
  <c r="AI80" i="2"/>
  <c r="AJ80" i="2"/>
  <c r="AJ105" i="2"/>
  <c r="AI105" i="2"/>
  <c r="AI62" i="2"/>
  <c r="AJ62" i="2"/>
  <c r="AI42" i="2"/>
  <c r="AJ42" i="2"/>
  <c r="AI15" i="2"/>
  <c r="AJ15" i="2"/>
  <c r="AI28" i="2"/>
  <c r="AJ28" i="2"/>
  <c r="AI64" i="2"/>
  <c r="AJ64" i="2"/>
  <c r="AI6" i="2"/>
  <c r="AJ6" i="2"/>
  <c r="AI44" i="2"/>
  <c r="AJ44" i="2"/>
  <c r="AI9" i="2"/>
  <c r="AJ9" i="2"/>
  <c r="AJ82" i="2"/>
  <c r="AI82" i="2"/>
  <c r="AJ3" i="2"/>
  <c r="AI3" i="2"/>
  <c r="AJ18" i="2"/>
  <c r="AI18" i="2"/>
  <c r="AJ57" i="2"/>
  <c r="AI57" i="2"/>
  <c r="AJ97" i="2"/>
  <c r="AI97" i="2"/>
  <c r="AJ63" i="2"/>
  <c r="AI63" i="2"/>
  <c r="AJ104" i="2"/>
  <c r="AI104" i="2"/>
  <c r="AJ22" i="2"/>
  <c r="AI22" i="2"/>
  <c r="AJ67" i="2"/>
  <c r="AI67" i="2"/>
  <c r="AI89" i="2"/>
  <c r="AJ89" i="2"/>
  <c r="AJ95" i="2"/>
  <c r="AI95" i="2"/>
  <c r="AJ53" i="2"/>
  <c r="AI53" i="2"/>
  <c r="AI17" i="2"/>
  <c r="AJ17" i="2"/>
</calcChain>
</file>

<file path=xl/comments1.xml><?xml version="1.0" encoding="utf-8"?>
<comments xmlns="http://schemas.openxmlformats.org/spreadsheetml/2006/main">
  <authors>
    <author>Benjamin Bomfleur</author>
    <author>BlaBla</author>
    <author>Guido Grimm</author>
  </authors>
  <commentList>
    <comment ref="E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 from fig and calculation based on values given for stem width and cortical thicknesses</t>
        </r>
      </text>
    </comment>
    <comment ref="L4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alculated from sharma (1973) text-fig 2</t>
        </r>
      </text>
    </comment>
    <comment ref="X4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sharma text-fig. 2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Vera (2007) pith + 2xXC thickness</t>
        </r>
      </text>
    </comment>
    <comment ref="L6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alculated after Schopf (1978) Fig. 5; NOTE that Schopf has a typo in the thickness of the stele (certainly 1-1.7 mm and not 1-1.7 cm!)</t>
        </r>
      </text>
    </comment>
    <comment ref="D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alculated based on given pith diam + two times thickness of XC (0.625 mm) measured from fig 6a</t>
        </r>
      </text>
    </comment>
    <comment ref="E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alculated based on given pith diam + two times thickness of XC (0.625 mm) measured from fig 6a</t>
        </r>
      </text>
    </comment>
    <comment ref="G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sum of IC and OC max number
</t>
        </r>
      </text>
    </comment>
    <comment ref="L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alculated from stele diam (see there) plus 2x IC + OC thicknesses as given in text.</t>
        </r>
      </text>
    </comment>
    <comment ref="X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sharma et al. fig. 2a</t>
        </r>
      </text>
    </comment>
    <comment ref="C9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unted from K &amp; D-Vs figures</t>
        </r>
      </text>
    </comment>
    <comment ref="G9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miller's 70-75 problematic; new estimate based on count of well-preserved specimen figured in original, pl. 4 fig 1</t>
        </r>
      </text>
    </comment>
    <comment ref="X9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based on K&amp;G-V describing the 20  strands as being "distinctly separate"</t>
        </r>
      </text>
    </comment>
    <comment ref="L10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Sharma's description</t>
        </r>
      </text>
    </comment>
    <comment ref="X10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sharma text-fig 4</t>
        </r>
      </text>
    </comment>
    <comment ref="E1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Wang's type specimen is crushed, and aslo bifurcating further upwards. measurement is taken from Pl. I fig. 2</t>
        </r>
      </text>
    </comment>
    <comment ref="H1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Wang (1983)</t>
        </r>
      </text>
    </comment>
    <comment ref="L1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Measured from same, Pl. I fig. 2</t>
        </r>
      </text>
    </comment>
    <comment ref="C12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alculated from archangelsky &amp; de la sota from max diameter of metaxylem segments (460) divided by tracheid diameters (60-80)</t>
        </r>
      </text>
    </comment>
    <comment ref="X12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based on description and fig. 3 of archangelsky &amp; de la sota</t>
        </r>
      </text>
    </comment>
    <comment ref="C1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unted from K &amp; G-Vs plates</t>
        </r>
      </text>
    </comment>
    <comment ref="X1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unt in K-GVs Pl. I fig 1 demonstrates that they counted hewitson's method, i.e., number of "segments" equals number of complete gaps</t>
        </r>
      </text>
    </comment>
    <comment ref="X15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nservative estimate based on fig. 3C of matsumoto et al; the authors included incomplete gaps in counting xylem segmetns (i.e., not hewitson's method)</t>
        </r>
      </text>
    </comment>
    <comment ref="X16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d counting 14 gaps in half the XC periphery in fig. 1 of archangelsky &amp; de la sota (1962)</t>
        </r>
      </text>
    </comment>
    <comment ref="L17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alculated after diagnosis in Sharma (1973)</t>
        </r>
      </text>
    </comment>
    <comment ref="X17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sharma text-fig 1</t>
        </r>
      </text>
    </comment>
    <comment ref="E19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measured from text-fig 1 in vishnu-mittre (1955)
</t>
        </r>
      </text>
    </comment>
    <comment ref="I19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unted from Pl. II, fig. 2 of Vishnu-Mittre (1955)</t>
        </r>
      </text>
    </comment>
    <comment ref="K19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d counting leaf traces in about one half of the outer cortical section visible in Pl. II, fig. 2 of Vishnu-Mittre (1955)</t>
        </r>
      </text>
    </comment>
    <comment ref="E20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After Vera (2007) tab 1</t>
        </r>
      </text>
    </comment>
    <comment ref="X2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tidwell et al. text-fig. 1a</t>
        </r>
      </text>
    </comment>
    <comment ref="A2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Measurements taken from Tidwell &amp; Rushforth (1970). "Stele diameter" in D&amp;D denotes stem diameter, not stele. Measurement of stele thickness also wrong (certainly not 1.5 mm)</t>
        </r>
      </text>
    </comment>
    <comment ref="E2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assuming a MAX thickness of 0.4 mm of XC, x2 plus pith (MAX 2mm)</t>
        </r>
      </text>
    </comment>
    <comment ref="L2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ross-checked with illustrations and description (Tidwell &amp; Rushforth, 1970)</t>
        </r>
      </text>
    </comment>
    <comment ref="X2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tidwell &amp; rushforth's fig. 1</t>
        </r>
      </text>
    </comment>
    <comment ref="C34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Zalessky (1931b) fig 3</t>
        </r>
      </text>
    </comment>
    <comment ref="A4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including Osmundacaulis brasiliensis</t>
        </r>
      </text>
    </comment>
    <comment ref="D42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values measured from Fig. 1; incorrect measurements given in Herbst </t>
        </r>
      </text>
    </comment>
    <comment ref="E42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values measured from Fig. 1; incorrect measurements given in Herbst </t>
        </r>
      </text>
    </comment>
    <comment ref="F42" authorId="0" shapeId="0">
      <text>
        <r>
          <rPr>
            <sz val="9"/>
            <color indexed="81"/>
            <rFont val="Tahoma"/>
            <family val="2"/>
          </rPr>
          <t>estimation based on Pl. 1 Fig. 2 in Herbst (1981)</t>
        </r>
      </text>
    </comment>
    <comment ref="C43" authorId="0" shapeId="0">
      <text>
        <r>
          <rPr>
            <b/>
            <sz val="9"/>
            <color indexed="81"/>
            <rFont val="Tahoma"/>
            <charset val="1"/>
          </rPr>
          <t>Benjamin Bomfleur:</t>
        </r>
        <r>
          <rPr>
            <sz val="9"/>
            <color indexed="81"/>
            <rFont val="Tahoma"/>
            <charset val="1"/>
          </rPr>
          <t xml:space="preserve">
estimate from illustrations in Zalessky (1935)</t>
        </r>
      </text>
    </comment>
    <comment ref="E4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maximum measured from Zalessky (1935) pl. 1, fig. 2</t>
        </r>
      </text>
    </comment>
    <comment ref="L4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maximum measured from Zalessky (1935) pl. 1, fig. 2</t>
        </r>
      </text>
    </comment>
    <comment ref="B44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or fig! according to Daugherty, the cylinder measures about 1mm thickness with tracheids having a estimate between 40 and 115 µm. Hence, less than 25 in radial thickness</t>
        </r>
      </text>
    </comment>
    <comment ref="X48" authorId="1" shapeId="0">
      <text>
        <r>
          <rPr>
            <b/>
            <sz val="9"/>
            <color indexed="81"/>
            <rFont val="Segoe UI"/>
            <family val="2"/>
          </rPr>
          <t>Estimated from Miller (1971)</t>
        </r>
      </text>
    </comment>
    <comment ref="E5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hecked from original publication</t>
        </r>
      </text>
    </comment>
    <comment ref="L5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rrected from original publication</t>
        </r>
      </text>
    </comment>
    <comment ref="X5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as apparent from tidwell &amp; clifford's descrioption of parenchyma cells in one of the gaps that have otherwise been interpreted as fissures due to preservation</t>
        </r>
      </text>
    </comment>
    <comment ref="C52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d from  K &amp; G-Vs figures</t>
        </r>
      </text>
    </comment>
    <comment ref="AN52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measured from Pl. I, Fig 3 in Kidston &amp; Gwynne-Vaughan</t>
        </r>
      </text>
    </comment>
    <comment ref="G55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Taken from Sharma (1973) text-fig 3</t>
        </r>
      </text>
    </comment>
    <comment ref="L55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Measured from Sharma (1973) text-fig 3</t>
        </r>
      </text>
    </comment>
    <comment ref="E56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hecked from original publication; Tidwell &amp; Clifford's measurements of "stele diameter" (10 mm) do not refer to the stele, but the stem.</t>
        </r>
      </text>
    </comment>
    <comment ref="L57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rrected from original publication: pith diameter + 2x (IC + OC)</t>
        </r>
      </text>
    </comment>
    <comment ref="X57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fig. 34, in accordance with tidwell &amp; clifford's comment of "occasional leaf gaps"</t>
        </r>
      </text>
    </comment>
    <comment ref="X5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fig. 34, in accordance with tidwell &amp; clifford's comment of "occasional leaf gaps"</t>
        </r>
      </text>
    </comment>
    <comment ref="E6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Herbst (1995)</t>
        </r>
      </text>
    </comment>
    <comment ref="G6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Fig. 3i in Herbst by counting 17 LTs in a quart circle of the cortex</t>
        </r>
      </text>
    </comment>
    <comment ref="L6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Measured from Herbst (1995): stele diam (6.8mm) + 2x thickness IC (1.5 mm estimated from Fig. 3) + 2x OC thickness (6-7 mm asgiven in text) = </t>
        </r>
      </text>
    </comment>
    <comment ref="X64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nservative estimate after Tian et al.: 20 segments separated by mostly complete leaf gaps</t>
        </r>
      </text>
    </comment>
    <comment ref="D73" authorId="2" shapeId="0">
      <text>
        <r>
          <rPr>
            <b/>
            <sz val="9"/>
            <color indexed="81"/>
            <rFont val="Tahoma"/>
            <family val="2"/>
          </rPr>
          <t xml:space="preserve">given as 5.5-7.5 mm, section oblique.
</t>
        </r>
        <r>
          <rPr>
            <sz val="9"/>
            <color indexed="81"/>
            <rFont val="Tahoma"/>
            <family val="2"/>
          </rPr>
          <t>Value used calculated based on pith diameter (~2 mm) and thickness (~1 mm) of xylem ring</t>
        </r>
      </text>
    </comment>
    <comment ref="X84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arnold (1945)</t>
        </r>
      </text>
    </comment>
    <comment ref="X86" authorId="0" shapeId="0">
      <text>
        <r>
          <rPr>
            <b/>
            <sz val="9"/>
            <color indexed="81"/>
            <rFont val="Tahoma"/>
            <charset val="1"/>
          </rPr>
          <t>Benjamin Bomfleur:</t>
        </r>
        <r>
          <rPr>
            <sz val="9"/>
            <color indexed="81"/>
            <rFont val="Tahoma"/>
            <charset val="1"/>
          </rPr>
          <t xml:space="preserve">
compare Fig. 2.13 in Serbet and Rothwell showing very narrow, but distinct gaps not visible in Miller's (1967) original figure!!!</t>
        </r>
      </text>
    </comment>
    <comment ref="D89" authorId="2" shapeId="0">
      <text>
        <r>
          <rPr>
            <sz val="9"/>
            <color indexed="81"/>
            <rFont val="Tahoma"/>
            <family val="2"/>
          </rPr>
          <t xml:space="preserve">Given as 5-7 mm, which is too large (Fig. 5 E has wrong scale)
Value based on value for pith (2-3 mm) plus measurements of xylem ring (0.4-0.5) </t>
        </r>
      </text>
    </comment>
    <comment ref="L89" authorId="0" shapeId="0">
      <text>
        <r>
          <rPr>
            <b/>
            <sz val="9"/>
            <color indexed="81"/>
            <rFont val="Tahoma"/>
            <charset val="1"/>
          </rPr>
          <t>Benjamin Bomfleur:</t>
        </r>
        <r>
          <rPr>
            <sz val="9"/>
            <color indexed="81"/>
            <rFont val="Tahoma"/>
            <charset val="1"/>
          </rPr>
          <t xml:space="preserve">
stem diameter larger due to branching rhizome! new value calculated via stele diameter plus 2x IC plus 2x OC</t>
        </r>
      </text>
    </comment>
    <comment ref="X92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calculated from counting about 15 complete gaps in half the XC perimeter in text-fig 2B</t>
        </r>
      </text>
    </comment>
    <comment ref="E94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Stele "ovoid" due to oblique sectioning? Original diagnosis says 2.6 x 1.7 long/wide"</t>
        </r>
      </text>
    </comment>
    <comment ref="L94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Original diagnosis gives a diameter of 9 cm for the "stem", although this realtes to the specimen, not the diameter of stem plus cortices, which are described to be rather "a thin ring". Insetad estimate from fig 44: stele plus 2 x 2.5 mm cortex thickness</t>
        </r>
      </text>
    </comment>
    <comment ref="X95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unted from text-fig 2D</t>
        </r>
      </text>
    </comment>
    <comment ref="X97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gould, text- fig 2C</t>
        </r>
      </text>
    </comment>
    <comment ref="X99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tidwell (fig. 1)</t>
        </r>
      </text>
    </comment>
    <comment ref="X10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schelpe (1967) fig. 1</t>
        </r>
      </text>
    </comment>
    <comment ref="L103" authorId="0" shapeId="0">
      <text>
        <r>
          <rPr>
            <b/>
            <sz val="9"/>
            <color indexed="81"/>
            <rFont val="Tahoma"/>
            <charset val="1"/>
          </rPr>
          <t>Benjamin Bomfleur:</t>
        </r>
        <r>
          <rPr>
            <sz val="9"/>
            <color indexed="81"/>
            <rFont val="Tahoma"/>
            <charset val="1"/>
          </rPr>
          <t xml:space="preserve">
Specimen compressed! Values used for illustration are 20,5 stele; 25 stem</t>
        </r>
      </text>
    </comment>
    <comment ref="X103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unted from text-fig. 2C</t>
        </r>
      </text>
    </comment>
    <comment ref="C108" authorId="0" shapeId="0">
      <text>
        <r>
          <rPr>
            <b/>
            <sz val="9"/>
            <color indexed="81"/>
            <rFont val="Tahoma"/>
            <charset val="1"/>
          </rPr>
          <t>Benjamin Bomfleur:</t>
        </r>
        <r>
          <rPr>
            <sz val="9"/>
            <color indexed="81"/>
            <rFont val="Tahoma"/>
            <charset val="1"/>
          </rPr>
          <t xml:space="preserve">
Herbst gave 29; we counted 35 in his figure 50 in Herbst 2015</t>
        </r>
      </text>
    </comment>
    <comment ref="E10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Figure 5 in Herbst 2015; smallest diameter (oblique section?)</t>
        </r>
      </text>
    </comment>
    <comment ref="L10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diam stele plus 2 x 1.25 mm cortex thickness estimated from FIgure 5</t>
        </r>
      </text>
    </comment>
    <comment ref="W10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from Fig 5 in Herbst 2015
</t>
        </r>
      </text>
    </comment>
    <comment ref="X10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ditto</t>
        </r>
      </text>
    </comment>
    <comment ref="W109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Taken from Smith et al. (ms) Table 1</t>
        </r>
      </text>
    </comment>
    <comment ref="X109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ounted from Smith et al (ms) Fig. 3A</t>
        </r>
      </text>
    </comment>
    <comment ref="E110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Specimen that gave max diameter of 28 mm obviously crushed ; 22 mm  estimated total max diameter</t>
        </r>
      </text>
    </comment>
    <comment ref="L110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plus 2 x 1.5 mm thickness cortex as estimated from Figs 8 &amp; 9 in Herbst 2015</t>
        </r>
      </text>
    </comment>
    <comment ref="A11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All data taken from Sinnott (1914) and Marshall (1924)</t>
        </r>
      </text>
    </comment>
    <comment ref="C115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Zalessky (1931) fig 2</t>
        </r>
      </text>
    </comment>
    <comment ref="C117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Li (1993) Pl II, fig. 3 and Pl IV, 1</t>
        </r>
      </text>
    </comment>
    <comment ref="X117" authorId="1" shapeId="0">
      <text>
        <r>
          <rPr>
            <b/>
            <sz val="9"/>
            <color indexed="81"/>
            <rFont val="Segoe UI"/>
            <charset val="1"/>
          </rPr>
          <t>1-3; difficult to observe, but present</t>
        </r>
      </text>
    </comment>
    <comment ref="C121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Benjamin Bomfleur:
estimate from Fig 6 in Kidston &amp; Gwynn-Vaughan</t>
        </r>
      </text>
    </comment>
    <comment ref="E122" authorId="0" shapeId="0">
      <text>
        <r>
          <rPr>
            <b/>
            <sz val="9"/>
            <color indexed="81"/>
            <rFont val="Tahoma"/>
            <charset val="1"/>
          </rPr>
          <t>Benjamin Bomfleur:</t>
        </r>
        <r>
          <rPr>
            <sz val="9"/>
            <color indexed="81"/>
            <rFont val="Tahoma"/>
            <charset val="1"/>
          </rPr>
          <t xml:space="preserve">
estimate; the stele is said to be "elliptical in section", which we interpret to be ither due to compression or due to oblique sectioning</t>
        </r>
      </text>
    </comment>
    <comment ref="X125" authorId="0" shapeId="0">
      <text>
        <r>
          <rPr>
            <b/>
            <sz val="9"/>
            <color indexed="81"/>
            <rFont val="Tahoma"/>
            <charset val="1"/>
          </rPr>
          <t>Benjamin Bomfleur:</t>
        </r>
        <r>
          <rPr>
            <sz val="9"/>
            <color indexed="81"/>
            <rFont val="Tahoma"/>
            <charset val="1"/>
          </rPr>
          <t xml:space="preserve">
see Fig. 6 in Jud et al.</t>
        </r>
      </text>
    </comment>
    <comment ref="C126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estimate from Fig 23 in Kidston &amp; Gwynn-Vaughan</t>
        </r>
      </text>
    </comment>
    <comment ref="C127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Benjamin Bomfleur:
estimate from Fig 3 in Kidston &amp; Gwynn-Vaughan</t>
        </r>
      </text>
    </comment>
    <comment ref="L128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Calculated from Zalessky (1924)</t>
        </r>
      </text>
    </comment>
    <comment ref="D132" authorId="0" shapeId="0">
      <text>
        <r>
          <rPr>
            <b/>
            <sz val="9"/>
            <color indexed="81"/>
            <rFont val="Tahoma"/>
            <family val="2"/>
          </rPr>
          <t>Benjamin Bomfleur:</t>
        </r>
        <r>
          <rPr>
            <sz val="9"/>
            <color indexed="81"/>
            <rFont val="Tahoma"/>
            <family val="2"/>
          </rPr>
          <t xml:space="preserve">
Stele = Pith diameter 5.6 + 2x xylem cylinder thickness ranging from 1-1.6 = 2 - 3.2
</t>
        </r>
      </text>
    </comment>
    <comment ref="AF133" authorId="0" shapeId="0">
      <text>
        <r>
          <rPr>
            <b/>
            <sz val="9"/>
            <color indexed="81"/>
            <rFont val="Tahoma"/>
            <charset val="1"/>
          </rPr>
          <t>Benjamin Bomfleur:</t>
        </r>
        <r>
          <rPr>
            <sz val="9"/>
            <color indexed="81"/>
            <rFont val="Tahoma"/>
            <charset val="1"/>
          </rPr>
          <t xml:space="preserve">
estimated from Vera (2010) , fig. 2B</t>
        </r>
      </text>
    </comment>
  </commentList>
</comments>
</file>

<file path=xl/sharedStrings.xml><?xml version="1.0" encoding="utf-8"?>
<sst xmlns="http://schemas.openxmlformats.org/spreadsheetml/2006/main" count="1066" uniqueCount="422">
  <si>
    <t>Osmunda nathorstii</t>
  </si>
  <si>
    <t>?</t>
  </si>
  <si>
    <t>Todea papuana</t>
  </si>
  <si>
    <t>Species</t>
  </si>
  <si>
    <t>Stem not preserved</t>
  </si>
  <si>
    <t>n.l.</t>
  </si>
  <si>
    <r>
      <t>NTX</t>
    </r>
    <r>
      <rPr>
        <vertAlign val="subscript"/>
        <sz val="10"/>
        <color theme="1"/>
        <rFont val="Tahoma"/>
        <family val="2"/>
      </rPr>
      <t>min</t>
    </r>
  </si>
  <si>
    <r>
      <t>NTX</t>
    </r>
    <r>
      <rPr>
        <vertAlign val="subscript"/>
        <sz val="10"/>
        <color theme="1"/>
        <rFont val="Tahoma"/>
        <family val="2"/>
      </rPr>
      <t>max</t>
    </r>
  </si>
  <si>
    <r>
      <t>DS</t>
    </r>
    <r>
      <rPr>
        <vertAlign val="subscript"/>
        <sz val="10"/>
        <color theme="1"/>
        <rFont val="Tahoma"/>
        <family val="2"/>
      </rPr>
      <t>min</t>
    </r>
  </si>
  <si>
    <r>
      <t>DS</t>
    </r>
    <r>
      <rPr>
        <vertAlign val="subscript"/>
        <sz val="10"/>
        <color theme="1"/>
        <rFont val="Tahoma"/>
        <family val="2"/>
      </rPr>
      <t>max</t>
    </r>
  </si>
  <si>
    <r>
      <t>DStem</t>
    </r>
    <r>
      <rPr>
        <vertAlign val="subscript"/>
        <sz val="10"/>
        <color theme="1"/>
        <rFont val="Tahoma"/>
        <family val="2"/>
      </rPr>
      <t>max</t>
    </r>
  </si>
  <si>
    <t>Number of tracheids, leaf-traces, stele diameter, and thickness of inner cortex according to figured specimen</t>
  </si>
  <si>
    <t>Osmunda (Osmundacaulis) kidstoni</t>
  </si>
  <si>
    <t>Stele diameter measured from Plate 1. Stele diameter 5–6 mm according text.</t>
  </si>
  <si>
    <t>Number of tracheids according to figured specimen</t>
  </si>
  <si>
    <t>Original description (Hennipman, 1968) includes scarce information on rhizome anatomy</t>
  </si>
  <si>
    <r>
      <t xml:space="preserve">Similar to </t>
    </r>
    <r>
      <rPr>
        <i/>
        <sz val="11"/>
        <color theme="1"/>
        <rFont val="Calibri"/>
        <family val="2"/>
        <scheme val="minor"/>
      </rPr>
      <t xml:space="preserve">O. pluma </t>
    </r>
    <r>
      <rPr>
        <sz val="11"/>
        <color theme="1"/>
        <rFont val="Calibri"/>
        <family val="2"/>
        <scheme val="minor"/>
      </rPr>
      <t>according to Tian et al. (2013)</t>
    </r>
  </si>
  <si>
    <r>
      <t xml:space="preserve">Similar to </t>
    </r>
    <r>
      <rPr>
        <i/>
        <sz val="11"/>
        <color theme="1"/>
        <rFont val="Calibri"/>
        <family val="2"/>
        <scheme val="minor"/>
      </rPr>
      <t>O. pluma</t>
    </r>
    <r>
      <rPr>
        <sz val="11"/>
        <color theme="1"/>
        <rFont val="Calibri"/>
        <family val="2"/>
        <scheme val="minor"/>
      </rPr>
      <t xml:space="preserve"> according to Tian et al. (2013)</t>
    </r>
  </si>
  <si>
    <t>from Hewitson</t>
  </si>
  <si>
    <t>from Miller (1971)</t>
  </si>
  <si>
    <t>from Miller (1967)</t>
  </si>
  <si>
    <t>from Miller (1982)</t>
  </si>
  <si>
    <t>from original description</t>
  </si>
  <si>
    <t>from orig. publ.</t>
  </si>
  <si>
    <t>from text, figure shows 14/0</t>
  </si>
  <si>
    <t>otherwise 14/4</t>
  </si>
  <si>
    <t>in K&amp;G: 33/33</t>
  </si>
  <si>
    <t>from K&amp;G</t>
  </si>
  <si>
    <t>check!!</t>
  </si>
  <si>
    <t>n/a</t>
  </si>
  <si>
    <t>&gt;0.5</t>
  </si>
  <si>
    <t>8+</t>
  </si>
  <si>
    <t>65+</t>
  </si>
  <si>
    <t>100+</t>
  </si>
  <si>
    <t>16+</t>
  </si>
  <si>
    <t>Xylem sheath, phloem, pericycle, inner cortex not preserved</t>
  </si>
  <si>
    <t xml:space="preserve"> </t>
  </si>
  <si>
    <t>k=3</t>
  </si>
  <si>
    <t>&gt;35</t>
  </si>
  <si>
    <t>&gt;56</t>
  </si>
  <si>
    <t>&gt;30</t>
  </si>
  <si>
    <t>&gt;50</t>
  </si>
  <si>
    <t>k=2</t>
  </si>
  <si>
    <t># complete gaps per mm stele perimeter</t>
  </si>
  <si>
    <t>Scaled # complete perforation</t>
  </si>
  <si>
    <t>Scaled density</t>
  </si>
  <si>
    <t>[n/a]</t>
  </si>
  <si>
    <t>[n/a ]</t>
  </si>
  <si>
    <t>1/2</t>
  </si>
  <si>
    <t>0/1</t>
  </si>
  <si>
    <t>Reference</t>
  </si>
  <si>
    <t>Osmunda cinnamomea</t>
  </si>
  <si>
    <t>Osmunda iliaensis</t>
  </si>
  <si>
    <t>Osmunda oregonensis</t>
  </si>
  <si>
    <t>Osmunda pluma</t>
  </si>
  <si>
    <t>Osmunda arnoldii</t>
  </si>
  <si>
    <t>Todea tidwellii</t>
  </si>
  <si>
    <t>Osmunda wehrii</t>
  </si>
  <si>
    <t>Osmunda shimokawaensis</t>
  </si>
  <si>
    <t>Osmunda pulchella</t>
  </si>
  <si>
    <t>Geographic</t>
  </si>
  <si>
    <t>Stratigraphic</t>
  </si>
  <si>
    <t>Age</t>
  </si>
  <si>
    <t>S Sweden</t>
  </si>
  <si>
    <t>upper Lower Jurassic</t>
  </si>
  <si>
    <t>Djupadal Fm</t>
  </si>
  <si>
    <t>Ndabana beds</t>
  </si>
  <si>
    <t>Aptian/Albian</t>
  </si>
  <si>
    <t>Kennedy &amp; KLinger 1975</t>
  </si>
  <si>
    <t>Thamnopteris kazanensis</t>
  </si>
  <si>
    <t>max # internal invaginations (incl complete perforations)</t>
  </si>
  <si>
    <t>Osmunda (Ashicaulis) johnstonii</t>
  </si>
  <si>
    <t>Osmunda (Ashicaulis) liaoningensis</t>
  </si>
  <si>
    <t>Osmunda (Ashicaulis) wangii</t>
  </si>
  <si>
    <t>Osmunda (Ashicaulis) plumites</t>
  </si>
  <si>
    <t>Leptopteris hymenophylloides</t>
  </si>
  <si>
    <t>Leptopteris superba</t>
  </si>
  <si>
    <t>Leptopteris fraseri</t>
  </si>
  <si>
    <t>Leptopteris wilkesiana</t>
  </si>
  <si>
    <t>Todea barbara</t>
  </si>
  <si>
    <t>Osmunda precinnamomea</t>
  </si>
  <si>
    <t>Osmunda claytoniana</t>
  </si>
  <si>
    <t>Osmunda chengii (Ashicaulis claytoniites)</t>
  </si>
  <si>
    <t>Osmunda regalis</t>
  </si>
  <si>
    <t>Osmunda japonica</t>
  </si>
  <si>
    <t>Osmunda lancea</t>
  </si>
  <si>
    <t>Osmunda vachelii</t>
  </si>
  <si>
    <t>Osmunda javanica</t>
  </si>
  <si>
    <t xml:space="preserve">Aurealcaulis burgii </t>
  </si>
  <si>
    <t xml:space="preserve">Aurealcaulis dakotensis </t>
  </si>
  <si>
    <t xml:space="preserve">Aurealcaulis nebraskensis </t>
  </si>
  <si>
    <t xml:space="preserve">Aurealcaulis bransonii </t>
  </si>
  <si>
    <t xml:space="preserve">Aurealcaulis moorei </t>
  </si>
  <si>
    <t xml:space="preserve">Aurealcaulis crossii </t>
  </si>
  <si>
    <t xml:space="preserve">Osmundacaulis tehuelchense </t>
  </si>
  <si>
    <t xml:space="preserve">Osmundacaulis tasmanensis </t>
  </si>
  <si>
    <t xml:space="preserve">Osmundacaulis andrewii </t>
  </si>
  <si>
    <t xml:space="preserve">Osmundacaulis griggsii </t>
  </si>
  <si>
    <t xml:space="preserve">Osmundacaulis pruchnickii </t>
  </si>
  <si>
    <t xml:space="preserve">Osmundacaulis jonesii </t>
  </si>
  <si>
    <t xml:space="preserve">Osmundacaulis lemonii </t>
  </si>
  <si>
    <t xml:space="preserve">Osmundacaulis richmondii </t>
  </si>
  <si>
    <t xml:space="preserve">Osmundacaulis nerii </t>
  </si>
  <si>
    <t xml:space="preserve">Osmundacaulis atherstonei </t>
  </si>
  <si>
    <t xml:space="preserve">Osmundacaulis natalensis </t>
  </si>
  <si>
    <t>Osmundacaulis skidegatensis</t>
  </si>
  <si>
    <t>Osmundacaulis whittlesii</t>
  </si>
  <si>
    <t xml:space="preserve">Ashicaulis wrightii </t>
  </si>
  <si>
    <t xml:space="preserve">Ashicaulis websteri </t>
  </si>
  <si>
    <t xml:space="preserve">Ashicaulis woolfei </t>
  </si>
  <si>
    <t xml:space="preserve">Ashicaulis wadei </t>
  </si>
  <si>
    <t xml:space="preserve">Ashicaulis swanensis </t>
  </si>
  <si>
    <t xml:space="preserve">Ashicaulis spinksii </t>
  </si>
  <si>
    <t xml:space="preserve">Ashicaulis santaecrucis </t>
  </si>
  <si>
    <t xml:space="preserve">Ashicaulis sahnii </t>
  </si>
  <si>
    <t xml:space="preserve">Ashicaulis richmondii </t>
  </si>
  <si>
    <t xml:space="preserve">Ashicaulis rajmahalensis </t>
  </si>
  <si>
    <t xml:space="preserve">Ashicaulis macromedullosus </t>
  </si>
  <si>
    <t xml:space="preserve">Ashicaulis livingstonensis </t>
  </si>
  <si>
    <t xml:space="preserve">Ashicaulis kolbei </t>
  </si>
  <si>
    <t xml:space="preserve">Ashicaulis amarjolensis </t>
  </si>
  <si>
    <t xml:space="preserve">Ashicaulis hebeiensis </t>
  </si>
  <si>
    <t xml:space="preserve">Ashicaulis guptai </t>
  </si>
  <si>
    <t xml:space="preserve">Ashicaulis estipularis </t>
  </si>
  <si>
    <t xml:space="preserve">Ashicaulis broganii </t>
  </si>
  <si>
    <t xml:space="preserve">Ashicaulis beardmorensis </t>
  </si>
  <si>
    <t xml:space="preserve">Ashicaulis australis </t>
  </si>
  <si>
    <t xml:space="preserve">Ashicaulis herbstii </t>
  </si>
  <si>
    <t xml:space="preserve">Millerocaulis dunlopii </t>
  </si>
  <si>
    <t>Osmundites aucklandicus</t>
  </si>
  <si>
    <t xml:space="preserve">Millerocaulis chubutensis </t>
  </si>
  <si>
    <t xml:space="preserve">Millerocaulis embreei </t>
  </si>
  <si>
    <t xml:space="preserve">Millerocaulis juandahensis </t>
  </si>
  <si>
    <t xml:space="preserve">Millerocaulis limewoodensis </t>
  </si>
  <si>
    <t xml:space="preserve">Millerocaulis donponii </t>
  </si>
  <si>
    <t>Ashicaulis (Millerocaulis) tekelili</t>
  </si>
  <si>
    <t xml:space="preserve">Palaeosmunda playfordii </t>
  </si>
  <si>
    <t xml:space="preserve">Palaeosmunda williamsii </t>
  </si>
  <si>
    <t>Anomorrhoea fischeri</t>
  </si>
  <si>
    <t xml:space="preserve">Zalesskya uralica </t>
  </si>
  <si>
    <t xml:space="preserve">Zalesskya diploxylon </t>
  </si>
  <si>
    <t xml:space="preserve">Zalesskya gracilis </t>
  </si>
  <si>
    <t xml:space="preserve">Thamnopteris kidstonii </t>
  </si>
  <si>
    <t xml:space="preserve">Thamnopteris gwynne-vaughani </t>
  </si>
  <si>
    <t xml:space="preserve">Thamnopteris schlechtendalii </t>
  </si>
  <si>
    <t xml:space="preserve">Iegosigopteris javorskii </t>
  </si>
  <si>
    <t xml:space="preserve">Chasmatopteris principalis </t>
  </si>
  <si>
    <t xml:space="preserve">Petcheropteris splendida </t>
  </si>
  <si>
    <t>Lunea jonesii</t>
  </si>
  <si>
    <t>Guairea carnierii</t>
  </si>
  <si>
    <t>Guairea (Osmundacaulis) braziliensis</t>
  </si>
  <si>
    <t>Guairea millerii</t>
  </si>
  <si>
    <t>Donwelliacaulis chlouberii</t>
  </si>
  <si>
    <t>Itopsidema vancleavei</t>
  </si>
  <si>
    <t>Shuichengella primitiva</t>
  </si>
  <si>
    <t>Zhongmingella plenasioides</t>
  </si>
  <si>
    <t>Grammatocaulis donponii</t>
  </si>
  <si>
    <t xml:space="preserve">Grammatopteris baldaufii </t>
  </si>
  <si>
    <t>Grammatopteris rigollotii</t>
  </si>
  <si>
    <t>Grammatopteris freitasii</t>
  </si>
  <si>
    <t>Rastropteris pinquanensis</t>
  </si>
  <si>
    <t>Osmundites tuhajkulensis</t>
  </si>
  <si>
    <t>Tiania yunnanense</t>
  </si>
  <si>
    <t>Osmundacaulis bamfordae</t>
  </si>
  <si>
    <t>Osmundacaulis tidwellii</t>
  </si>
  <si>
    <t>Osmundacaulis zululandensis</t>
  </si>
  <si>
    <t>Highly perforated</t>
  </si>
  <si>
    <t>Osmunda bromeliaefolia</t>
  </si>
  <si>
    <t>Osmunda banksiaefolia</t>
  </si>
  <si>
    <t xml:space="preserve">Bathypteris rhomboidea </t>
  </si>
  <si>
    <r>
      <t xml:space="preserve">Osmunda cinnamomea foss., </t>
    </r>
    <r>
      <rPr>
        <sz val="10"/>
        <color theme="1"/>
        <rFont val="Tahoma"/>
        <family val="2"/>
      </rPr>
      <t>Neogene, USA</t>
    </r>
  </si>
  <si>
    <r>
      <t>Osmunda cinnamomea foss.</t>
    </r>
    <r>
      <rPr>
        <sz val="10"/>
        <color theme="1"/>
        <rFont val="Tahoma"/>
        <family val="2"/>
      </rPr>
      <t>, Neogene, Japan</t>
    </r>
  </si>
  <si>
    <r>
      <t>Osmunda cinnamomea foss.</t>
    </r>
    <r>
      <rPr>
        <sz val="10"/>
        <color theme="1"/>
        <rFont val="Tahoma"/>
        <family val="2"/>
      </rPr>
      <t>, Cretaceous, Canada</t>
    </r>
  </si>
  <si>
    <t>Moderately to densely perforated</t>
  </si>
  <si>
    <t>(3 in visible fragment)</t>
  </si>
  <si>
    <t>Millerocaulis lutziae</t>
  </si>
  <si>
    <t>NTX = Number of tracheids in xylem cylinder</t>
  </si>
  <si>
    <t>DS = Stele diameter [mm]</t>
  </si>
  <si>
    <r>
      <t>NLT</t>
    </r>
    <r>
      <rPr>
        <vertAlign val="subscript"/>
        <sz val="10"/>
        <color theme="1"/>
        <rFont val="Tahoma"/>
        <family val="2"/>
      </rPr>
      <t>min</t>
    </r>
    <r>
      <rPr>
        <sz val="10"/>
        <color theme="1"/>
        <rFont val="Tahoma"/>
        <family val="2"/>
      </rPr>
      <t>(i.c.)</t>
    </r>
  </si>
  <si>
    <r>
      <t>NLT</t>
    </r>
    <r>
      <rPr>
        <vertAlign val="subscript"/>
        <sz val="10"/>
        <color theme="1"/>
        <rFont val="Tahoma"/>
        <family val="2"/>
      </rPr>
      <t>max</t>
    </r>
    <r>
      <rPr>
        <sz val="10"/>
        <color theme="1"/>
        <rFont val="Tahoma"/>
        <family val="2"/>
      </rPr>
      <t>(i.c.)</t>
    </r>
  </si>
  <si>
    <r>
      <t>NLT</t>
    </r>
    <r>
      <rPr>
        <vertAlign val="subscript"/>
        <sz val="10"/>
        <color theme="1"/>
        <rFont val="Tahoma"/>
        <family val="2"/>
      </rPr>
      <t>min</t>
    </r>
    <r>
      <rPr>
        <sz val="10"/>
        <color theme="1"/>
        <rFont val="Tahoma"/>
        <family val="2"/>
      </rPr>
      <t>(o.c.)</t>
    </r>
  </si>
  <si>
    <r>
      <t>NLT</t>
    </r>
    <r>
      <rPr>
        <vertAlign val="subscript"/>
        <sz val="10"/>
        <color theme="1"/>
        <rFont val="Tahoma"/>
        <family val="2"/>
      </rPr>
      <t>max</t>
    </r>
    <r>
      <rPr>
        <sz val="10"/>
        <color theme="1"/>
        <rFont val="Tahoma"/>
        <family val="2"/>
      </rPr>
      <t>(o.c.)</t>
    </r>
  </si>
  <si>
    <t>NLT = Number of leaf-traces visible in one cortical section; i.c. = inner cortex, o.c. = outer cortex</t>
  </si>
  <si>
    <t>Relative thickness of cortex</t>
  </si>
  <si>
    <t>TICmax</t>
  </si>
  <si>
    <t>Hewitson-Miller ratio</t>
  </si>
  <si>
    <t>TMC = thickness metaxylem cylinder</t>
  </si>
  <si>
    <t>DStem = Stem diameter [mm]</t>
  </si>
  <si>
    <r>
      <t>NLT</t>
    </r>
    <r>
      <rPr>
        <vertAlign val="subscript"/>
        <sz val="10"/>
        <color theme="0" tint="-0.499984740745262"/>
        <rFont val="Tahoma"/>
        <family val="2"/>
      </rPr>
      <t>min</t>
    </r>
  </si>
  <si>
    <r>
      <t>NLT</t>
    </r>
    <r>
      <rPr>
        <vertAlign val="subscript"/>
        <sz val="10"/>
        <color theme="0" tint="-0.499984740745262"/>
        <rFont val="Tahoma"/>
        <family val="2"/>
      </rPr>
      <t>max</t>
    </r>
  </si>
  <si>
    <t>Relative area of cortex</t>
  </si>
  <si>
    <t>TIC = Thickness inner cortex</t>
  </si>
  <si>
    <t>TMCmin</t>
  </si>
  <si>
    <t>TMCmax</t>
  </si>
  <si>
    <r>
      <rPr>
        <sz val="10"/>
        <color theme="1"/>
        <rFont val="Tahoma"/>
        <family val="2"/>
      </rPr>
      <t xml:space="preserve">ALT2 </t>
    </r>
    <r>
      <rPr>
        <i/>
        <sz val="10"/>
        <color theme="1"/>
        <rFont val="Tahoma"/>
        <family val="2"/>
      </rPr>
      <t xml:space="preserve">Osmunda chandleri </t>
    </r>
    <r>
      <rPr>
        <sz val="10"/>
        <color theme="1"/>
        <rFont val="Tahoma"/>
        <family val="2"/>
      </rPr>
      <t>Arnold</t>
    </r>
  </si>
  <si>
    <r>
      <rPr>
        <sz val="10"/>
        <color theme="1"/>
        <rFont val="Tahoma"/>
        <family val="2"/>
      </rPr>
      <t xml:space="preserve">ALT1 </t>
    </r>
    <r>
      <rPr>
        <i/>
        <sz val="10"/>
        <color theme="1"/>
        <rFont val="Tahoma"/>
        <family val="2"/>
      </rPr>
      <t xml:space="preserve">Osmunda dowkeri </t>
    </r>
    <r>
      <rPr>
        <sz val="10"/>
        <color theme="1"/>
        <rFont val="Tahoma"/>
        <family val="2"/>
      </rPr>
      <t>Miller</t>
    </r>
  </si>
  <si>
    <r>
      <rPr>
        <sz val="10"/>
        <color theme="1"/>
        <rFont val="Tahoma"/>
        <family val="2"/>
      </rPr>
      <t xml:space="preserve">ALT2 </t>
    </r>
    <r>
      <rPr>
        <i/>
        <sz val="10"/>
        <color theme="1"/>
        <rFont val="Tahoma"/>
        <family val="2"/>
      </rPr>
      <t xml:space="preserve">Osmunda dowkeri </t>
    </r>
    <r>
      <rPr>
        <sz val="10"/>
        <color theme="1"/>
        <rFont val="Tahoma"/>
        <family val="2"/>
      </rPr>
      <t>Chandler (holotype Carruthers)</t>
    </r>
  </si>
  <si>
    <t>Relation internal vs external</t>
  </si>
  <si>
    <t>Density of leaf traces in cortex</t>
  </si>
  <si>
    <t>Max # peripheral invaginations</t>
  </si>
  <si>
    <t>Max # complete perforations</t>
  </si>
  <si>
    <t>(Nearly) solid cylinder</t>
  </si>
  <si>
    <t xml:space="preserve">Osmundacaulis janiae </t>
  </si>
  <si>
    <t>Scored as
(Character 8 in updated matrix)</t>
  </si>
  <si>
    <t>Ashicaulis gibbianus</t>
  </si>
  <si>
    <t>Ashicaulis patagonicus</t>
  </si>
  <si>
    <t>Millerocaulis indentatus</t>
  </si>
  <si>
    <t>Millerocaulis indicus</t>
  </si>
  <si>
    <t>Millerocaulis preosmundus</t>
  </si>
  <si>
    <t>Millerocaulis sinicus</t>
  </si>
  <si>
    <r>
      <t xml:space="preserve">Osmundacaulis hoskingii </t>
    </r>
    <r>
      <rPr>
        <sz val="10"/>
        <color theme="1"/>
        <rFont val="Tahoma"/>
        <family val="2"/>
      </rPr>
      <t>var.</t>
    </r>
    <r>
      <rPr>
        <i/>
        <sz val="10"/>
        <color theme="1"/>
        <rFont val="Tahoma"/>
        <family val="2"/>
      </rPr>
      <t xml:space="preserve"> hoskingii</t>
    </r>
  </si>
  <si>
    <r>
      <t xml:space="preserve">Osmundacaulis hoskingii </t>
    </r>
    <r>
      <rPr>
        <sz val="10"/>
        <color theme="1"/>
        <rFont val="Tahoma"/>
        <family val="2"/>
      </rPr>
      <t>var.</t>
    </r>
    <r>
      <rPr>
        <i/>
        <sz val="10"/>
        <color theme="1"/>
        <rFont val="Tahoma"/>
        <family val="2"/>
      </rPr>
      <t xml:space="preserve"> tabulatus</t>
    </r>
  </si>
  <si>
    <t>Millerocaulis stipabonettiorum</t>
  </si>
  <si>
    <t>d from fig. by subtracting pith diameter from stele diameter / 2</t>
  </si>
  <si>
    <t>*d assuming segment is ca 1/8th of stele</t>
  </si>
  <si>
    <t>estimate from fig</t>
  </si>
  <si>
    <t>estimate from Miller (1971)</t>
  </si>
  <si>
    <t>ADDED AFTER REVISION</t>
  </si>
  <si>
    <t>Millerocaulis zamunerae</t>
  </si>
  <si>
    <r>
      <t xml:space="preserve">Millerocaulis australis </t>
    </r>
    <r>
      <rPr>
        <sz val="11"/>
        <color theme="1"/>
        <rFont val="Calibri"/>
        <family val="2"/>
        <scheme val="minor"/>
      </rPr>
      <t>(Vera 2010)</t>
    </r>
  </si>
  <si>
    <t>Bomfleur, G.Grimm &amp; McLoughlin</t>
  </si>
  <si>
    <t>(Stopes) Bomfleur, G.Grimm &amp; McLoughlin</t>
  </si>
  <si>
    <t>(Tidwell, Munzing &amp; M.R.Banks) Bomfleur, G.Grimm &amp; McLoughlin</t>
  </si>
  <si>
    <t>(Wu Zhang &amp; Shao-Lin Zheng) Bomfleur, G.Grimm &amp; McLoughlin</t>
  </si>
  <si>
    <t>(N.Tian &amp; Y.D.Wang) Bomfleur, G.Grimm &amp; McLoughlin</t>
  </si>
  <si>
    <t>(A.Rich.) C.Presl</t>
  </si>
  <si>
    <t>(Colenso) C.Presl</t>
  </si>
  <si>
    <t>(Hook. &amp; Grev.) C.Presl</t>
  </si>
  <si>
    <t>(Brack.) Christ</t>
  </si>
  <si>
    <t>(L.) T.Moore</t>
  </si>
  <si>
    <t>Hennipman</t>
  </si>
  <si>
    <t>Jud, G.W.Rothwell &amp; Stockey</t>
  </si>
  <si>
    <t>L.</t>
  </si>
  <si>
    <t>C.N.Mill.</t>
  </si>
  <si>
    <t>Thunb.</t>
  </si>
  <si>
    <t>(C.A.Arnold) C.N.Mill.</t>
  </si>
  <si>
    <t>M.Matsumoto &amp; H.Nishida</t>
  </si>
  <si>
    <t>(Tidwell &amp; J.E.Skog) Bomfleur, G.Grimm &amp; McLoughlin</t>
  </si>
  <si>
    <t>(Tidwell &amp; Medlyn) Bomfleur, G.Grimm &amp; McLoughlin</t>
  </si>
  <si>
    <t>(Tidwell &amp; L.R.Parker) Bomfleur, G.Grimm &amp; McLoughlin</t>
  </si>
  <si>
    <t>R.Herbst</t>
  </si>
  <si>
    <t>Tidwell &amp; Pigg</t>
  </si>
  <si>
    <t>R.E.Gould</t>
  </si>
  <si>
    <t>Tidwell</t>
  </si>
  <si>
    <t xml:space="preserve">Osmundacaulis janii </t>
  </si>
  <si>
    <t>Tidwell &amp; Ross Jones</t>
  </si>
  <si>
    <t>(Schelpe) C.N.Mill.</t>
  </si>
  <si>
    <t>(Penh.) C.N.Mill.</t>
  </si>
  <si>
    <t>McKenzie A.Smith, G.W.Rothwell &amp; Stockey</t>
  </si>
  <si>
    <t>Erasmus ex R.Herbst</t>
  </si>
  <si>
    <t xml:space="preserve">Millerocaulis wrightii </t>
  </si>
  <si>
    <t>Tidwell, Munzing &amp; M.R.Banks</t>
  </si>
  <si>
    <t xml:space="preserve">Millerocaulis websteri </t>
  </si>
  <si>
    <t xml:space="preserve">Millerocaulis woolfei </t>
  </si>
  <si>
    <t>(G.W.Rothwell, Ed.L.Taylor &amp; T.N.Taylor) E.I.Vera</t>
  </si>
  <si>
    <t>(Tidwell &amp; S.R.Rushforth) Tidwell</t>
  </si>
  <si>
    <t xml:space="preserve">Millerocaulis wadei </t>
  </si>
  <si>
    <t xml:space="preserve">Millerocaulis swanensis </t>
  </si>
  <si>
    <t xml:space="preserve">Millerocaulis spinksii </t>
  </si>
  <si>
    <t>(R.Herbst) Tidwell</t>
  </si>
  <si>
    <t xml:space="preserve">Millerocaulis santaecrucis </t>
  </si>
  <si>
    <t>(R.Herbst) R.Herbst</t>
  </si>
  <si>
    <t>(Vishnu-Mittre) Tidwell</t>
  </si>
  <si>
    <t xml:space="preserve">Millerocaulis sahnii </t>
  </si>
  <si>
    <t xml:space="preserve">Millerocaulis richmondii </t>
  </si>
  <si>
    <t>(K.M.Gupta) Tidwell</t>
  </si>
  <si>
    <t xml:space="preserve">Millerocaulis rajmahalensis </t>
  </si>
  <si>
    <t xml:space="preserve">Millerocaulis macromedullosus </t>
  </si>
  <si>
    <t>(M.Matsumoto, K.Saiki, Wu Zhang, Shao-Lin Zheng &amp; Y.D.Wang) E.I.Vera</t>
  </si>
  <si>
    <t xml:space="preserve">Millerocaulis livingstonensis </t>
  </si>
  <si>
    <t>(Cantrill) E.I.Vera</t>
  </si>
  <si>
    <t>(S.Archang. &amp; de la Sota) Tidwell</t>
  </si>
  <si>
    <t xml:space="preserve">Millerocaulis patagonica </t>
  </si>
  <si>
    <t>(Seward) Tidwell</t>
  </si>
  <si>
    <t xml:space="preserve">Millerocaulis kolbei </t>
  </si>
  <si>
    <t>(B.D.Sharma) Tidwell</t>
  </si>
  <si>
    <t xml:space="preserve">Millerocaulis amarjolensis </t>
  </si>
  <si>
    <t>(Ziquiang Wang) Tidwell</t>
  </si>
  <si>
    <t xml:space="preserve">Millerocaulis hebeiensis </t>
  </si>
  <si>
    <t xml:space="preserve">Millerocaulis guptai </t>
  </si>
  <si>
    <t>(Kidst. &amp; Gwynne-Vaughan) Tidwell</t>
  </si>
  <si>
    <t xml:space="preserve">Millerocaulis gibbiana </t>
  </si>
  <si>
    <t xml:space="preserve">Millerocaulis broganii </t>
  </si>
  <si>
    <t>(J.M.Schopf) Bomfleur, G.Grimm &amp; McLoughlin</t>
  </si>
  <si>
    <t xml:space="preserve">Millerocaulis australis </t>
  </si>
  <si>
    <t>(E.I.Vera) E.I.Vera</t>
  </si>
  <si>
    <t xml:space="preserve">Millerocaulis herbstii </t>
  </si>
  <si>
    <t>Millerocaulis aucklandicus</t>
  </si>
  <si>
    <t>(P.Marshall) Bomfleur, G.Grimm &amp; McLoughlin</t>
  </si>
  <si>
    <t xml:space="preserve">Millerocaulis indica </t>
  </si>
  <si>
    <t>Tidwell &amp; Clifford</t>
  </si>
  <si>
    <t>Millerocaulis stipabonettii</t>
  </si>
  <si>
    <t>Zalessky</t>
  </si>
  <si>
    <t xml:space="preserve">Thamnopteris uralica </t>
  </si>
  <si>
    <t xml:space="preserve">Thamnopteris diploxylon </t>
  </si>
  <si>
    <t xml:space="preserve">Thamnopteris gracilis </t>
  </si>
  <si>
    <t>(Eichw.) Brongn.</t>
  </si>
  <si>
    <t xml:space="preserve">Thamnopteris javorskii </t>
  </si>
  <si>
    <t xml:space="preserve">Thamnopteris splendida </t>
  </si>
  <si>
    <t>Bathypteris rhomboidalis</t>
  </si>
  <si>
    <t>(S.Kutorga) Eichw.</t>
  </si>
  <si>
    <t>(J.Schust) R.Herbst</t>
  </si>
  <si>
    <t>(H.N.Andrews) R.Herbst</t>
  </si>
  <si>
    <t>Ash</t>
  </si>
  <si>
    <t>Daugherty</t>
  </si>
  <si>
    <t>(Z.M.Li) Z.M.Li</t>
  </si>
  <si>
    <t>(Z.M.Li) Shi-Jun Wang, J.Hilton, Xiao-Yuan He, Seyfullah &amp; L.Shao</t>
  </si>
  <si>
    <t>Millerocaulis tuhajkulensis</t>
  </si>
  <si>
    <t>(Bao-Lin Tian &amp; Jiang-Lin Chang ex Shi-Jun Wang, J.Hilton, Galtier, Xiao-Yuan He &amp; L.Shao) Shi-Jun Wang, J.Hilton, Galtier, Xiao-Yuan He &amp; L.Shao</t>
  </si>
  <si>
    <t>Order Osmundales</t>
  </si>
  <si>
    <t>Family Osmundaceae</t>
  </si>
  <si>
    <t>Subfamily Osmundoideae</t>
  </si>
  <si>
    <t>Tribe Osmundeae</t>
  </si>
  <si>
    <t>Genus indet. (satellite taxa)</t>
  </si>
  <si>
    <t>"Extinct Osmundoideae"</t>
  </si>
  <si>
    <t>Subfamily Thamnopteroideae</t>
  </si>
  <si>
    <t>Subfamily uncertain (satellite taxa)</t>
  </si>
  <si>
    <t>Osmundacaulis hoskingii</t>
  </si>
  <si>
    <t>Family Guaireaceae</t>
  </si>
  <si>
    <t>Subfamily Guaireoideae</t>
  </si>
  <si>
    <t>Guairea braziliensis</t>
  </si>
  <si>
    <t>Subfamily Itopsidemoideae</t>
  </si>
  <si>
    <t>Subtribe Osmundinae</t>
  </si>
  <si>
    <t>Subtribe Todeinae</t>
  </si>
  <si>
    <t>Osmundastrum cinnamomeum</t>
  </si>
  <si>
    <t>Osmundastrum precinnamomeum</t>
  </si>
  <si>
    <t>Osmundastrum pulchellum</t>
  </si>
  <si>
    <t xml:space="preserve">Claytosmunda beardmorensis </t>
  </si>
  <si>
    <t>Claytosmunda claytoniana</t>
  </si>
  <si>
    <t>Claytosmunda chengii</t>
  </si>
  <si>
    <t>Claytosmunda johnstonii</t>
  </si>
  <si>
    <t>Claytosmunda liaoningensis</t>
  </si>
  <si>
    <t>Claytosmunda wangii</t>
  </si>
  <si>
    <t>Claytosmunda plumites</t>
  </si>
  <si>
    <t>Claytosmunda wehrii</t>
  </si>
  <si>
    <t>Osmundastrum indentatum</t>
  </si>
  <si>
    <t xml:space="preserve">Claytosmunda sinica </t>
  </si>
  <si>
    <t xml:space="preserve">Claytosmunda preosmunda </t>
  </si>
  <si>
    <t>Claytosmunda tekelili</t>
  </si>
  <si>
    <t>Claytosmunda kidstoni</t>
  </si>
  <si>
    <t>Plenasium bromeliifolium</t>
  </si>
  <si>
    <t xml:space="preserve">Plenasium burgii </t>
  </si>
  <si>
    <t>Plenasium dakotense</t>
  </si>
  <si>
    <t>Plenasium nebraskense</t>
  </si>
  <si>
    <t xml:space="preserve">Plenasium bransonii </t>
  </si>
  <si>
    <t xml:space="preserve">Plenasium moorei </t>
  </si>
  <si>
    <t xml:space="preserve">Plenasium crossii </t>
  </si>
  <si>
    <t>(Arnold) Bomfleur, G.Grimm &amp; McLoughlin</t>
  </si>
  <si>
    <t>(Carruth.) Bomfleur, G.Grimm &amp; McLoughlin</t>
  </si>
  <si>
    <t>(Y.M.Cheng, Yu F.Wang &amp; C.S.Li) Bomfleur, G.Grimm &amp; McLoughlin</t>
  </si>
  <si>
    <t>(Stockey &amp; S.Y.Sm.) Bomfleur, G.Grimm &amp; McLoughlin</t>
  </si>
  <si>
    <t>(R.S.Hill, S.M.Forsyth &amp; F.Green) Bomfleur, G.Grimm &amp; McLoughlin</t>
  </si>
  <si>
    <t>Osmundacaulis tehuelchensis</t>
  </si>
  <si>
    <t>(L.) C.Presl</t>
  </si>
  <si>
    <t>(Bomfleur, G.Grimm &amp; McLoughlin) Bomfleur, G.Grimm &amp; McLoughlin</t>
  </si>
  <si>
    <t>(C.Presl) C.Presl</t>
  </si>
  <si>
    <t>(L.) Metzgar &amp; Rouhan</t>
  </si>
  <si>
    <t>(Blume) C.Presl</t>
  </si>
  <si>
    <t>(C.N.Mill.) Bomfleur, G.Grimm &amp; McLoughlin</t>
  </si>
  <si>
    <t>(E.I.Vera) Bomfleur, G.Grimm &amp; McLoughlin</t>
  </si>
  <si>
    <t>(Y.M.Cheng &amp; C.S.Li) Bomfleur, G.Grimm &amp; McLoughlin</t>
  </si>
  <si>
    <t>(Pryn.) Bomfleur, G.Grimm &amp; McLoughlin</t>
  </si>
  <si>
    <t>(Zalessky) Bomfleur, G.Grimm &amp; McLoughlin</t>
  </si>
  <si>
    <t>(Kidst. &amp; Gwynne-Vaughan) Bomfleur, G.Grimm &amp; McLoughlin</t>
  </si>
  <si>
    <t>(Eichw.) Bomfleur, G.Grimm &amp; McLoughlin</t>
  </si>
  <si>
    <t>Plenasium vachelii</t>
  </si>
  <si>
    <t>Plenasium banksiifolium</t>
  </si>
  <si>
    <t>Plenasium javanicum</t>
  </si>
  <si>
    <t>Plenasium arnoldii</t>
  </si>
  <si>
    <t>comb.nov.</t>
  </si>
  <si>
    <t>(B.D.Sharma, D.Bohra &amp; R.Singh) Bomfleur, G.Grimm &amp; McLoughlin</t>
  </si>
  <si>
    <t>nom.nov.</t>
  </si>
  <si>
    <t>Subgenus indet</t>
  </si>
  <si>
    <t>Plenasium dowkeri</t>
  </si>
  <si>
    <t>Plenasium chandleri</t>
  </si>
  <si>
    <t>(Hook.) C.Presl</t>
  </si>
  <si>
    <t>year</t>
  </si>
  <si>
    <t>(1967) comb.nov.</t>
  </si>
  <si>
    <t>(2015) comb.nov.</t>
  </si>
  <si>
    <t>(1989) comb.nov.</t>
  </si>
  <si>
    <t>(2000) comb.nov.</t>
  </si>
  <si>
    <t>(1987) comb.nov.</t>
  </si>
  <si>
    <t>(1753) 2016</t>
  </si>
  <si>
    <t>(1991) comb.nov.</t>
  </si>
  <si>
    <t>(2007) comb.nov.</t>
  </si>
  <si>
    <t>(2012) comb.nov.</t>
  </si>
  <si>
    <t>(2014) comb.nov.</t>
  </si>
  <si>
    <t>(1921) comb.nov.</t>
  </si>
  <si>
    <t>(1982) comb.nov.</t>
  </si>
  <si>
    <t>(2002) comb.nov.</t>
  </si>
  <si>
    <t>Subgenus Aurealcaulis</t>
  </si>
  <si>
    <t>(1987) stat. nov.</t>
  </si>
  <si>
    <t>(1870) comb.nov.</t>
  </si>
  <si>
    <t>(1952) comb.nov.</t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Osmundastrum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Claytosmunda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Osmunda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Plenasium</t>
    </r>
  </si>
  <si>
    <r>
      <t xml:space="preserve">Subgenus </t>
    </r>
    <r>
      <rPr>
        <i/>
        <sz val="11"/>
        <color theme="1"/>
        <rFont val="Cambria"/>
        <family val="1"/>
        <scheme val="major"/>
      </rPr>
      <t>Plenasium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Todea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Leptopteris</t>
    </r>
  </si>
  <si>
    <r>
      <t>?</t>
    </r>
    <r>
      <rPr>
        <i/>
        <sz val="11"/>
        <color rgb="FF000000"/>
        <rFont val="Cambria"/>
        <family val="1"/>
        <scheme val="major"/>
      </rPr>
      <t>Leptopteris</t>
    </r>
    <r>
      <rPr>
        <sz val="11"/>
        <color rgb="FF000000"/>
        <rFont val="Cambria"/>
        <family val="1"/>
        <scheme val="major"/>
      </rPr>
      <t xml:space="preserve"> </t>
    </r>
    <r>
      <rPr>
        <i/>
        <sz val="11"/>
        <color rgb="FF000000"/>
        <rFont val="Cambria"/>
        <family val="1"/>
        <scheme val="major"/>
      </rPr>
      <t>estipularis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Palaeosmunda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Millerocaulis</t>
    </r>
  </si>
  <si>
    <r>
      <t>"</t>
    </r>
    <r>
      <rPr>
        <i/>
        <sz val="11"/>
        <color theme="1"/>
        <rFont val="Cambria"/>
        <family val="1"/>
        <scheme val="major"/>
      </rPr>
      <t>Eumillerocaulis</t>
    </r>
    <r>
      <rPr>
        <sz val="11"/>
        <color theme="1"/>
        <rFont val="Cambria"/>
        <family val="1"/>
        <scheme val="major"/>
      </rPr>
      <t xml:space="preserve"> group"</t>
    </r>
  </si>
  <si>
    <r>
      <t>"</t>
    </r>
    <r>
      <rPr>
        <i/>
        <sz val="11"/>
        <color theme="1"/>
        <rFont val="Cambria"/>
        <family val="1"/>
        <scheme val="major"/>
      </rPr>
      <t>Ashicaulis</t>
    </r>
    <r>
      <rPr>
        <sz val="11"/>
        <color theme="1"/>
        <rFont val="Cambria"/>
        <family val="1"/>
        <scheme val="major"/>
      </rPr>
      <t xml:space="preserve"> group"</t>
    </r>
  </si>
  <si>
    <r>
      <t>"</t>
    </r>
    <r>
      <rPr>
        <i/>
        <sz val="11"/>
        <color theme="1"/>
        <rFont val="Cambria"/>
        <family val="1"/>
        <scheme val="major"/>
      </rPr>
      <t>kolbei</t>
    </r>
    <r>
      <rPr>
        <sz val="11"/>
        <color theme="1"/>
        <rFont val="Cambria"/>
        <family val="1"/>
        <scheme val="major"/>
      </rPr>
      <t xml:space="preserve"> group"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Thamnopteris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Chasmatopteris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Osmundacaulis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Anomorrhoea</t>
    </r>
  </si>
  <si>
    <r>
      <t xml:space="preserve">Osmundaceae gen. indet. (?aff. </t>
    </r>
    <r>
      <rPr>
        <i/>
        <sz val="11"/>
        <color theme="1"/>
        <rFont val="Cambria"/>
        <family val="1"/>
        <scheme val="major"/>
      </rPr>
      <t>Palaeosmunda</t>
    </r>
    <r>
      <rPr>
        <sz val="11"/>
        <color theme="1"/>
        <rFont val="Cambria"/>
        <family val="1"/>
        <scheme val="major"/>
      </rPr>
      <t>)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Bathypteris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Shuichengella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Guairea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Lunea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Zhongmingella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Itopsidema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Donwelliacaulis</t>
    </r>
  </si>
  <si>
    <r>
      <t xml:space="preserve">Genus </t>
    </r>
    <r>
      <rPr>
        <b/>
        <i/>
        <sz val="11"/>
        <color theme="1"/>
        <rFont val="Cambria"/>
        <family val="1"/>
        <scheme val="major"/>
      </rPr>
      <t>Tiania</t>
    </r>
  </si>
  <si>
    <t>(1979) comb.nov.</t>
  </si>
  <si>
    <t xml:space="preserve">?Claytosmunda embree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6" x14ac:knownFonts="1"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sz val="10"/>
      <color theme="1"/>
      <name val="Tahoma"/>
      <family val="2"/>
    </font>
    <font>
      <sz val="10"/>
      <color theme="1"/>
      <name val="Tahoma"/>
      <family val="2"/>
    </font>
    <font>
      <sz val="10"/>
      <color theme="1"/>
      <name val="Tahoma"/>
      <family val="2"/>
    </font>
    <font>
      <sz val="10"/>
      <color theme="1"/>
      <name val="Tahoma"/>
      <family val="2"/>
    </font>
    <font>
      <sz val="10"/>
      <color theme="1"/>
      <name val="Tahoma"/>
      <family val="2"/>
    </font>
    <font>
      <sz val="10"/>
      <color theme="1"/>
      <name val="Tahoma"/>
      <family val="2"/>
    </font>
    <font>
      <sz val="10"/>
      <color theme="1"/>
      <name val="Tahoma"/>
      <family val="2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b/>
      <i/>
      <sz val="10"/>
      <color theme="1"/>
      <name val="Tahoma"/>
      <family val="2"/>
    </font>
    <font>
      <i/>
      <sz val="10"/>
      <color theme="1"/>
      <name val="Tahoma"/>
      <family val="2"/>
    </font>
    <font>
      <sz val="10"/>
      <color theme="0" tint="-0.499984740745262"/>
      <name val="Tahoma"/>
      <family val="2"/>
    </font>
    <font>
      <b/>
      <sz val="10"/>
      <color theme="1"/>
      <name val="Tahoma"/>
      <family val="2"/>
    </font>
    <font>
      <vertAlign val="subscript"/>
      <sz val="10"/>
      <color theme="1"/>
      <name val="Tahoma"/>
      <family val="2"/>
    </font>
    <font>
      <sz val="10"/>
      <color rgb="FFFF0000"/>
      <name val="Tahoma"/>
      <family val="2"/>
    </font>
    <font>
      <sz val="10"/>
      <name val="Tahoma"/>
      <family val="2"/>
    </font>
    <font>
      <sz val="9"/>
      <color indexed="81"/>
      <name val="Tahoma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9"/>
      <color indexed="81"/>
      <name val="Segoe UI"/>
      <charset val="1"/>
    </font>
    <font>
      <vertAlign val="subscript"/>
      <sz val="10"/>
      <color theme="0" tint="-0.499984740745262"/>
      <name val="Tahoma"/>
      <family val="2"/>
    </font>
    <font>
      <b/>
      <sz val="9"/>
      <color indexed="81"/>
      <name val="Segoe UI"/>
      <family val="2"/>
    </font>
    <font>
      <sz val="11"/>
      <color rgb="FFFF0000"/>
      <name val="Calibri"/>
      <family val="2"/>
      <scheme val="minor"/>
    </font>
    <font>
      <i/>
      <sz val="10"/>
      <color rgb="FFFF0000"/>
      <name val="Tahoma"/>
      <family val="2"/>
    </font>
    <font>
      <b/>
      <sz val="10"/>
      <color rgb="FFFF0000"/>
      <name val="Tahoma"/>
      <family val="2"/>
    </font>
    <font>
      <i/>
      <sz val="10"/>
      <name val="Tahoma"/>
      <family val="2"/>
    </font>
    <font>
      <sz val="12"/>
      <color theme="1"/>
      <name val="Cambria"/>
      <family val="1"/>
      <scheme val="major"/>
    </font>
    <font>
      <i/>
      <sz val="12"/>
      <color theme="1"/>
      <name val="Cambria"/>
      <family val="1"/>
      <scheme val="maj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rgb="FF000000"/>
      <name val="Cambria"/>
      <family val="1"/>
      <scheme val="major"/>
    </font>
    <font>
      <sz val="11"/>
      <color theme="1"/>
      <name val="Cambria"/>
      <family val="1"/>
      <scheme val="major"/>
    </font>
    <font>
      <b/>
      <sz val="14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i/>
      <sz val="11"/>
      <color theme="1"/>
      <name val="Cambria"/>
      <family val="1"/>
      <scheme val="major"/>
    </font>
    <font>
      <b/>
      <i/>
      <sz val="11"/>
      <color rgb="FF000000"/>
      <name val="Cambria"/>
      <family val="1"/>
      <scheme val="major"/>
    </font>
    <font>
      <i/>
      <sz val="11"/>
      <color theme="1"/>
      <name val="Cambria"/>
      <family val="1"/>
      <scheme val="major"/>
    </font>
    <font>
      <sz val="11"/>
      <color rgb="FF000000"/>
      <name val="Cambria"/>
      <family val="1"/>
      <scheme val="major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lightUp">
        <fgColor rgb="FFFFC000"/>
        <bgColor rgb="FFFFFF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0">
    <xf numFmtId="0" fontId="0" fillId="0" borderId="0" xfId="0"/>
    <xf numFmtId="0" fontId="0" fillId="0" borderId="0" xfId="0" applyFont="1"/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right"/>
    </xf>
    <xf numFmtId="0" fontId="8" fillId="0" borderId="0" xfId="0" applyFont="1" applyFill="1" applyAlignment="1">
      <alignment horizontal="right"/>
    </xf>
    <xf numFmtId="0" fontId="8" fillId="0" borderId="0" xfId="0" applyFont="1" applyFill="1"/>
    <xf numFmtId="0" fontId="13" fillId="0" borderId="0" xfId="0" applyFont="1" applyFill="1" applyAlignment="1">
      <alignment horizontal="right"/>
    </xf>
    <xf numFmtId="0" fontId="13" fillId="0" borderId="0" xfId="0" applyFont="1" applyFill="1"/>
    <xf numFmtId="0" fontId="7" fillId="0" borderId="0" xfId="0" applyFont="1"/>
    <xf numFmtId="0" fontId="12" fillId="0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right"/>
    </xf>
    <xf numFmtId="0" fontId="7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6" fillId="0" borderId="0" xfId="0" applyFont="1" applyFill="1" applyAlignment="1">
      <alignment horizontal="right"/>
    </xf>
    <xf numFmtId="0" fontId="16" fillId="0" borderId="0" xfId="0" applyFont="1" applyAlignment="1">
      <alignment horizontal="right"/>
    </xf>
    <xf numFmtId="0" fontId="17" fillId="0" borderId="0" xfId="0" applyFont="1" applyAlignment="1">
      <alignment horizontal="right"/>
    </xf>
    <xf numFmtId="0" fontId="17" fillId="0" borderId="0" xfId="0" applyFont="1" applyFill="1" applyAlignment="1">
      <alignment horizontal="right"/>
    </xf>
    <xf numFmtId="0" fontId="9" fillId="0" borderId="0" xfId="0" applyFont="1"/>
    <xf numFmtId="0" fontId="0" fillId="2" borderId="0" xfId="0" applyFill="1"/>
    <xf numFmtId="0" fontId="0" fillId="4" borderId="0" xfId="0" applyFill="1"/>
    <xf numFmtId="0" fontId="0" fillId="5" borderId="0" xfId="0" applyFill="1"/>
    <xf numFmtId="0" fontId="5" fillId="0" borderId="0" xfId="0" applyFont="1" applyAlignment="1">
      <alignment horizontal="center"/>
    </xf>
    <xf numFmtId="0" fontId="0" fillId="0" borderId="0" xfId="0" applyFill="1"/>
    <xf numFmtId="0" fontId="0" fillId="0" borderId="0" xfId="0" applyNumberFormat="1"/>
    <xf numFmtId="0" fontId="0" fillId="6" borderId="0" xfId="0" applyFill="1"/>
    <xf numFmtId="0" fontId="9" fillId="3" borderId="0" xfId="0" applyFont="1" applyFill="1"/>
    <xf numFmtId="0" fontId="7" fillId="0" borderId="0" xfId="0" applyFont="1" applyFill="1" applyAlignment="1">
      <alignment horizontal="center"/>
    </xf>
    <xf numFmtId="2" fontId="0" fillId="0" borderId="0" xfId="0" applyNumberFormat="1"/>
    <xf numFmtId="0" fontId="11" fillId="0" borderId="0" xfId="0" applyFont="1" applyFill="1" applyAlignment="1">
      <alignment horizontal="left"/>
    </xf>
    <xf numFmtId="0" fontId="9" fillId="0" borderId="0" xfId="0" applyFont="1" applyFill="1"/>
    <xf numFmtId="0" fontId="16" fillId="0" borderId="0" xfId="0" applyFont="1" applyFill="1" applyAlignment="1">
      <alignment horizontal="right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8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ill="1"/>
    <xf numFmtId="2" fontId="8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2" fontId="8" fillId="0" borderId="0" xfId="0" applyNumberFormat="1" applyFont="1"/>
    <xf numFmtId="2" fontId="0" fillId="0" borderId="0" xfId="0" applyNumberFormat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Fill="1" applyAlignment="1">
      <alignment horizontal="right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8" fillId="0" borderId="0" xfId="0" applyNumberFormat="1" applyFont="1" applyAlignment="1">
      <alignment horizontal="right"/>
    </xf>
    <xf numFmtId="0" fontId="11" fillId="0" borderId="0" xfId="0" applyNumberFormat="1" applyFont="1" applyAlignment="1">
      <alignment horizontal="left"/>
    </xf>
    <xf numFmtId="0" fontId="12" fillId="0" borderId="0" xfId="0" applyNumberFormat="1" applyFont="1" applyAlignment="1">
      <alignment horizontal="left"/>
    </xf>
    <xf numFmtId="0" fontId="12" fillId="0" borderId="0" xfId="0" applyNumberFormat="1" applyFont="1" applyFill="1" applyAlignment="1">
      <alignment horizontal="left"/>
    </xf>
    <xf numFmtId="0" fontId="11" fillId="0" borderId="0" xfId="0" applyNumberFormat="1" applyFont="1" applyFill="1" applyAlignment="1">
      <alignment horizontal="left"/>
    </xf>
    <xf numFmtId="0" fontId="9" fillId="0" borderId="0" xfId="0" applyNumberFormat="1" applyFont="1" applyFill="1"/>
    <xf numFmtId="0" fontId="9" fillId="0" borderId="0" xfId="0" applyNumberFormat="1" applyFont="1"/>
    <xf numFmtId="0" fontId="4" fillId="0" borderId="0" xfId="0" applyNumberFormat="1" applyFont="1" applyAlignment="1">
      <alignment horizontal="center"/>
    </xf>
    <xf numFmtId="0" fontId="4" fillId="0" borderId="0" xfId="0" applyNumberFormat="1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0" fontId="8" fillId="3" borderId="0" xfId="0" applyNumberFormat="1" applyFon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8" fillId="9" borderId="0" xfId="0" applyNumberFormat="1" applyFont="1" applyFill="1" applyAlignment="1">
      <alignment horizontal="center"/>
    </xf>
    <xf numFmtId="0" fontId="0" fillId="9" borderId="0" xfId="0" applyNumberFormat="1" applyFill="1" applyAlignment="1">
      <alignment horizontal="center"/>
    </xf>
    <xf numFmtId="0" fontId="8" fillId="8" borderId="0" xfId="0" applyNumberFormat="1" applyFont="1" applyFill="1" applyAlignment="1">
      <alignment horizontal="center"/>
    </xf>
    <xf numFmtId="0" fontId="0" fillId="8" borderId="0" xfId="0" applyNumberFormat="1" applyFill="1" applyAlignment="1">
      <alignment horizontal="center"/>
    </xf>
    <xf numFmtId="0" fontId="4" fillId="10" borderId="0" xfId="0" quotePrefix="1" applyNumberFormat="1" applyFont="1" applyFill="1" applyAlignment="1">
      <alignment horizontal="center"/>
    </xf>
    <xf numFmtId="0" fontId="20" fillId="0" borderId="0" xfId="0" applyNumberFormat="1" applyFont="1" applyAlignment="1">
      <alignment horizontal="center"/>
    </xf>
    <xf numFmtId="0" fontId="14" fillId="3" borderId="0" xfId="0" applyNumberFormat="1" applyFont="1" applyFill="1" applyAlignment="1">
      <alignment horizontal="center"/>
    </xf>
    <xf numFmtId="0" fontId="14" fillId="0" borderId="0" xfId="0" applyNumberFormat="1" applyFont="1" applyFill="1" applyAlignment="1">
      <alignment horizontal="center"/>
    </xf>
    <xf numFmtId="0" fontId="14" fillId="8" borderId="0" xfId="0" applyNumberFormat="1" applyFont="1" applyFill="1" applyAlignment="1">
      <alignment horizontal="center"/>
    </xf>
    <xf numFmtId="0" fontId="20" fillId="8" borderId="0" xfId="0" applyNumberFormat="1" applyFont="1" applyFill="1" applyAlignment="1">
      <alignment horizontal="center"/>
    </xf>
    <xf numFmtId="0" fontId="20" fillId="3" borderId="0" xfId="0" applyNumberFormat="1" applyFont="1" applyFill="1" applyAlignment="1">
      <alignment horizontal="center"/>
    </xf>
    <xf numFmtId="0" fontId="14" fillId="0" borderId="0" xfId="0" applyNumberFormat="1" applyFont="1" applyAlignment="1">
      <alignment horizontal="center"/>
    </xf>
    <xf numFmtId="16" fontId="14" fillId="0" borderId="0" xfId="0" quotePrefix="1" applyNumberFormat="1" applyFont="1" applyAlignment="1">
      <alignment horizontal="center"/>
    </xf>
    <xf numFmtId="0" fontId="20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right"/>
    </xf>
    <xf numFmtId="0" fontId="3" fillId="0" borderId="0" xfId="0" applyNumberFormat="1" applyFont="1" applyAlignment="1">
      <alignment horizontal="right"/>
    </xf>
    <xf numFmtId="0" fontId="12" fillId="9" borderId="0" xfId="0" applyFont="1" applyFill="1" applyAlignment="1">
      <alignment horizontal="left"/>
    </xf>
    <xf numFmtId="0" fontId="14" fillId="11" borderId="0" xfId="0" applyNumberFormat="1" applyFont="1" applyFill="1" applyAlignment="1">
      <alignment horizontal="right"/>
    </xf>
    <xf numFmtId="0" fontId="8" fillId="11" borderId="0" xfId="0" applyNumberFormat="1" applyFont="1" applyFill="1" applyAlignment="1">
      <alignment horizontal="right"/>
    </xf>
    <xf numFmtId="0" fontId="3" fillId="11" borderId="0" xfId="0" applyNumberFormat="1" applyFont="1" applyFill="1" applyAlignment="1">
      <alignment horizontal="right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Alignment="1">
      <alignment vertical="top" textRotation="90" wrapText="1"/>
    </xf>
    <xf numFmtId="0" fontId="14" fillId="0" borderId="0" xfId="0" applyNumberFormat="1" applyFont="1" applyAlignment="1">
      <alignment horizontal="center" vertical="top" textRotation="90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 textRotation="90" wrapText="1"/>
    </xf>
    <xf numFmtId="0" fontId="2" fillId="0" borderId="0" xfId="0" applyFont="1" applyFill="1" applyAlignment="1">
      <alignment horizontal="center"/>
    </xf>
    <xf numFmtId="1" fontId="0" fillId="12" borderId="0" xfId="0" applyNumberFormat="1" applyFill="1" applyAlignment="1">
      <alignment horizontal="center"/>
    </xf>
    <xf numFmtId="2" fontId="0" fillId="12" borderId="0" xfId="0" applyNumberFormat="1" applyFill="1" applyAlignment="1">
      <alignment horizontal="center"/>
    </xf>
    <xf numFmtId="2" fontId="0" fillId="14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27" fillId="0" borderId="0" xfId="0" applyFont="1" applyFill="1" applyAlignment="1">
      <alignment horizontal="center"/>
    </xf>
    <xf numFmtId="2" fontId="19" fillId="13" borderId="0" xfId="0" applyNumberFormat="1" applyFont="1" applyFill="1" applyAlignment="1">
      <alignment horizontal="center"/>
    </xf>
    <xf numFmtId="0" fontId="19" fillId="13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quotePrefix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quotePrefix="1" applyFont="1" applyAlignment="1">
      <alignment horizontal="center"/>
    </xf>
    <xf numFmtId="2" fontId="27" fillId="14" borderId="0" xfId="0" applyNumberFormat="1" applyFont="1" applyFill="1" applyAlignment="1">
      <alignment horizontal="center"/>
    </xf>
    <xf numFmtId="0" fontId="13" fillId="0" borderId="0" xfId="0" applyNumberFormat="1" applyFont="1" applyAlignment="1">
      <alignment horizontal="center" vertical="top" textRotation="90" wrapText="1"/>
    </xf>
    <xf numFmtId="0" fontId="21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textRotation="90" wrapText="1"/>
    </xf>
    <xf numFmtId="0" fontId="1" fillId="0" borderId="0" xfId="0" applyFont="1" applyAlignment="1">
      <alignment vertical="top" textRotation="90" wrapText="1"/>
    </xf>
    <xf numFmtId="0" fontId="1" fillId="0" borderId="0" xfId="0" applyFont="1" applyAlignment="1">
      <alignment horizontal="center" vertical="top" wrapText="1"/>
    </xf>
    <xf numFmtId="0" fontId="1" fillId="0" borderId="0" xfId="0" applyNumberFormat="1" applyFont="1" applyAlignment="1">
      <alignment horizontal="center" vertical="top" textRotation="90" wrapText="1"/>
    </xf>
    <xf numFmtId="2" fontId="1" fillId="0" borderId="0" xfId="0" applyNumberFormat="1" applyFont="1" applyAlignment="1">
      <alignment horizontal="right"/>
    </xf>
    <xf numFmtId="0" fontId="1" fillId="0" borderId="0" xfId="0" applyNumberFormat="1" applyFont="1" applyAlignment="1">
      <alignment horizontal="right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11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2" fontId="1" fillId="0" borderId="0" xfId="0" applyNumberFormat="1" applyFont="1" applyFill="1" applyAlignment="1">
      <alignment horizontal="right"/>
    </xf>
    <xf numFmtId="0" fontId="1" fillId="8" borderId="0" xfId="0" applyNumberFormat="1" applyFont="1" applyFill="1" applyAlignment="1">
      <alignment horizontal="center"/>
    </xf>
    <xf numFmtId="0" fontId="1" fillId="9" borderId="0" xfId="0" applyNumberFormat="1" applyFont="1" applyFill="1" applyAlignment="1">
      <alignment horizontal="center"/>
    </xf>
    <xf numFmtId="0" fontId="1" fillId="3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vertical="top" wrapText="1"/>
    </xf>
    <xf numFmtId="0" fontId="17" fillId="0" borderId="0" xfId="0" applyFont="1" applyFill="1" applyAlignment="1">
      <alignment horizontal="left" vertical="top" wrapText="1"/>
    </xf>
    <xf numFmtId="0" fontId="1" fillId="0" borderId="0" xfId="0" applyNumberFormat="1" applyFont="1" applyFill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  <xf numFmtId="0" fontId="12" fillId="0" borderId="0" xfId="0" applyFont="1" applyFill="1"/>
    <xf numFmtId="0" fontId="1" fillId="0" borderId="0" xfId="0" applyFont="1" applyFill="1"/>
    <xf numFmtId="0" fontId="1" fillId="0" borderId="0" xfId="0" applyFont="1"/>
    <xf numFmtId="2" fontId="1" fillId="0" borderId="0" xfId="0" applyNumberFormat="1" applyFont="1"/>
    <xf numFmtId="0" fontId="14" fillId="7" borderId="0" xfId="0" applyNumberFormat="1" applyFont="1" applyFill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1" fillId="14" borderId="0" xfId="0" applyNumberFormat="1" applyFont="1" applyFill="1" applyAlignment="1">
      <alignment horizontal="center"/>
    </xf>
    <xf numFmtId="0" fontId="28" fillId="0" borderId="0" xfId="0" applyFont="1" applyFill="1"/>
    <xf numFmtId="0" fontId="16" fillId="0" borderId="0" xfId="0" applyFont="1"/>
    <xf numFmtId="2" fontId="1" fillId="0" borderId="0" xfId="0" applyNumberFormat="1" applyFont="1" applyFill="1"/>
    <xf numFmtId="0" fontId="29" fillId="3" borderId="0" xfId="0" applyNumberFormat="1" applyFont="1" applyFill="1" applyAlignment="1">
      <alignment horizontal="center"/>
    </xf>
    <xf numFmtId="2" fontId="17" fillId="13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1" fontId="1" fillId="12" borderId="0" xfId="0" applyNumberFormat="1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0" fontId="12" fillId="0" borderId="0" xfId="0" applyFont="1"/>
    <xf numFmtId="2" fontId="1" fillId="12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2" fillId="2" borderId="0" xfId="0" applyFont="1" applyFill="1"/>
    <xf numFmtId="0" fontId="30" fillId="0" borderId="0" xfId="0" applyFont="1"/>
    <xf numFmtId="0" fontId="32" fillId="0" borderId="0" xfId="0" applyFont="1" applyFill="1"/>
    <xf numFmtId="0" fontId="31" fillId="0" borderId="0" xfId="0" applyFont="1" applyFill="1"/>
    <xf numFmtId="0" fontId="33" fillId="0" borderId="0" xfId="0" applyFont="1" applyFill="1"/>
    <xf numFmtId="0" fontId="34" fillId="0" borderId="0" xfId="0" applyFont="1" applyFill="1"/>
    <xf numFmtId="0" fontId="20" fillId="0" borderId="0" xfId="0" applyFont="1" applyFill="1"/>
    <xf numFmtId="0" fontId="0" fillId="0" borderId="0" xfId="0" applyFont="1" applyFill="1"/>
    <xf numFmtId="0" fontId="35" fillId="0" borderId="0" xfId="0" applyFont="1" applyFill="1" applyAlignment="1">
      <alignment vertical="center"/>
    </xf>
    <xf numFmtId="0" fontId="36" fillId="0" borderId="0" xfId="0" applyFont="1" applyFill="1"/>
    <xf numFmtId="0" fontId="37" fillId="0" borderId="0" xfId="0" applyFont="1" applyFill="1" applyAlignment="1">
      <alignment vertical="center"/>
    </xf>
    <xf numFmtId="0" fontId="38" fillId="0" borderId="0" xfId="0" applyFont="1" applyFill="1"/>
    <xf numFmtId="0" fontId="39" fillId="0" borderId="0" xfId="0" applyFont="1" applyFill="1"/>
    <xf numFmtId="0" fontId="40" fillId="0" borderId="0" xfId="0" applyFont="1" applyFill="1"/>
    <xf numFmtId="0" fontId="41" fillId="0" borderId="0" xfId="0" applyFont="1" applyFill="1"/>
    <xf numFmtId="0" fontId="41" fillId="0" borderId="0" xfId="0" quotePrefix="1" applyFont="1" applyFill="1"/>
    <xf numFmtId="0" fontId="38" fillId="0" borderId="0" xfId="0" quotePrefix="1" applyFont="1" applyFill="1"/>
    <xf numFmtId="0" fontId="43" fillId="0" borderId="0" xfId="0" applyFont="1" applyFill="1" applyAlignment="1">
      <alignment vertical="center"/>
    </xf>
    <xf numFmtId="0" fontId="45" fillId="0" borderId="0" xfId="0" applyFont="1" applyFill="1" applyAlignment="1">
      <alignment vertical="center"/>
    </xf>
    <xf numFmtId="0" fontId="38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X293"/>
  <sheetViews>
    <sheetView tabSelected="1" topLeftCell="A121" zoomScale="115" zoomScaleNormal="115" workbookViewId="0">
      <selection activeCell="A134" sqref="A134"/>
    </sheetView>
  </sheetViews>
  <sheetFormatPr baseColWidth="10" defaultColWidth="8.7109375" defaultRowHeight="15" x14ac:dyDescent="0.25"/>
  <cols>
    <col min="1" max="1" width="43.42578125" customWidth="1"/>
    <col min="2" max="3" width="5.42578125" customWidth="1"/>
    <col min="4" max="5" width="5" customWidth="1"/>
    <col min="6" max="6" width="5.28515625" customWidth="1"/>
    <col min="7" max="7" width="4.5703125" customWidth="1"/>
    <col min="8" max="11" width="4.42578125" customWidth="1"/>
    <col min="12" max="12" width="8.85546875" customWidth="1"/>
    <col min="13" max="13" width="23.140625" customWidth="1"/>
    <col min="14" max="14" width="8.85546875" style="69" customWidth="1"/>
    <col min="15" max="15" width="8.85546875" style="78" customWidth="1"/>
    <col min="16" max="16" width="10.5703125" customWidth="1"/>
    <col min="17" max="18" width="8.85546875" style="69" customWidth="1"/>
    <col min="19" max="19" width="11.5703125" customWidth="1"/>
    <col min="20" max="20" width="23" customWidth="1"/>
    <col min="21" max="22" width="10.140625" style="26" customWidth="1"/>
    <col min="23" max="23" width="11.5703125" style="45" customWidth="1"/>
    <col min="24" max="24" width="20.85546875" style="45" customWidth="1"/>
    <col min="25" max="26" width="6.140625" style="104" customWidth="1"/>
    <col min="27" max="27" width="20.85546875" style="49" customWidth="1"/>
    <col min="28" max="29" width="6.28515625" style="115" customWidth="1"/>
    <col min="30" max="30" width="29.28515625" style="105" customWidth="1"/>
    <col min="31" max="31" width="14.5703125" style="70" customWidth="1"/>
    <col min="32" max="32" width="29.7109375" style="34" customWidth="1"/>
    <col min="33" max="36" width="12.42578125" style="49" customWidth="1"/>
    <col min="37" max="37" width="10.85546875" customWidth="1"/>
    <col min="38" max="38" width="9.140625" customWidth="1"/>
    <col min="39" max="39" width="5.85546875" customWidth="1"/>
    <col min="40" max="40" width="6.85546875" customWidth="1"/>
    <col min="41" max="42" width="9.140625" customWidth="1"/>
    <col min="43" max="46" width="8.7109375" customWidth="1"/>
    <col min="47" max="47" width="21.85546875" customWidth="1"/>
    <col min="48" max="48" width="26.28515625" customWidth="1"/>
    <col min="49" max="49" width="26.85546875" customWidth="1"/>
    <col min="50" max="50" width="19.7109375" customWidth="1"/>
  </cols>
  <sheetData>
    <row r="1" spans="1:50" s="98" customFormat="1" ht="71.45" customHeight="1" x14ac:dyDescent="0.25">
      <c r="A1" s="117" t="s">
        <v>3</v>
      </c>
      <c r="B1" s="118" t="s">
        <v>6</v>
      </c>
      <c r="C1" s="118" t="s">
        <v>7</v>
      </c>
      <c r="D1" s="118" t="s">
        <v>8</v>
      </c>
      <c r="E1" s="118" t="s">
        <v>9</v>
      </c>
      <c r="F1" s="96" t="s">
        <v>188</v>
      </c>
      <c r="G1" s="96" t="s">
        <v>189</v>
      </c>
      <c r="H1" s="119" t="s">
        <v>178</v>
      </c>
      <c r="I1" s="119" t="s">
        <v>179</v>
      </c>
      <c r="J1" s="119" t="s">
        <v>180</v>
      </c>
      <c r="K1" s="119" t="s">
        <v>181</v>
      </c>
      <c r="L1" s="118" t="s">
        <v>10</v>
      </c>
      <c r="M1" s="120" t="s">
        <v>183</v>
      </c>
      <c r="N1" s="121" t="s">
        <v>42</v>
      </c>
      <c r="O1" s="97" t="s">
        <v>37</v>
      </c>
      <c r="P1" s="118" t="s">
        <v>190</v>
      </c>
      <c r="Q1" s="121" t="s">
        <v>42</v>
      </c>
      <c r="R1" s="121" t="s">
        <v>37</v>
      </c>
      <c r="S1" s="118" t="s">
        <v>184</v>
      </c>
      <c r="T1" s="120" t="s">
        <v>198</v>
      </c>
      <c r="U1" s="121" t="s">
        <v>42</v>
      </c>
      <c r="V1" s="121" t="s">
        <v>37</v>
      </c>
      <c r="W1" s="137" t="s">
        <v>199</v>
      </c>
      <c r="X1" s="137" t="s">
        <v>200</v>
      </c>
      <c r="Y1" s="121" t="s">
        <v>42</v>
      </c>
      <c r="Z1" s="97" t="s">
        <v>37</v>
      </c>
      <c r="AA1" s="137" t="s">
        <v>43</v>
      </c>
      <c r="AB1" s="114" t="s">
        <v>42</v>
      </c>
      <c r="AC1" s="114" t="s">
        <v>37</v>
      </c>
      <c r="AD1" s="138" t="s">
        <v>203</v>
      </c>
      <c r="AE1" s="139" t="s">
        <v>70</v>
      </c>
      <c r="AF1" s="140" t="s">
        <v>197</v>
      </c>
      <c r="AG1" s="140" t="s">
        <v>44</v>
      </c>
      <c r="AH1" s="140" t="s">
        <v>45</v>
      </c>
      <c r="AI1" s="140"/>
      <c r="AJ1" s="140"/>
      <c r="AK1" s="120" t="s">
        <v>185</v>
      </c>
      <c r="AM1" s="99" t="s">
        <v>192</v>
      </c>
      <c r="AN1" s="99" t="s">
        <v>193</v>
      </c>
      <c r="AU1" s="98" t="s">
        <v>60</v>
      </c>
      <c r="AV1" s="98" t="s">
        <v>61</v>
      </c>
      <c r="AW1" s="98" t="s">
        <v>62</v>
      </c>
      <c r="AX1" s="98" t="s">
        <v>50</v>
      </c>
    </row>
    <row r="2" spans="1:50" x14ac:dyDescent="0.25">
      <c r="A2" s="28" t="s">
        <v>138</v>
      </c>
      <c r="B2" s="34" t="s">
        <v>1</v>
      </c>
      <c r="C2" s="34" t="s">
        <v>1</v>
      </c>
      <c r="D2" s="25" t="s">
        <v>1</v>
      </c>
      <c r="E2" t="s">
        <v>1</v>
      </c>
      <c r="G2">
        <v>24</v>
      </c>
      <c r="I2">
        <v>24</v>
      </c>
      <c r="M2" s="54" t="s">
        <v>1</v>
      </c>
      <c r="N2" s="67" t="s">
        <v>29</v>
      </c>
      <c r="O2" s="84" t="s">
        <v>29</v>
      </c>
      <c r="P2" s="54" t="s">
        <v>1</v>
      </c>
      <c r="Q2" s="67" t="s">
        <v>29</v>
      </c>
      <c r="R2" s="67" t="s">
        <v>29</v>
      </c>
      <c r="T2" s="52" t="s">
        <v>1</v>
      </c>
      <c r="U2" s="67" t="s">
        <v>29</v>
      </c>
      <c r="V2" s="67" t="s">
        <v>29</v>
      </c>
      <c r="W2" s="93" t="s">
        <v>1</v>
      </c>
      <c r="X2" s="34" t="s">
        <v>1</v>
      </c>
      <c r="Y2" s="34" t="s">
        <v>29</v>
      </c>
      <c r="Z2" s="108" t="s">
        <v>29</v>
      </c>
      <c r="AA2" s="56" t="s">
        <v>1</v>
      </c>
      <c r="AB2" s="34" t="s">
        <v>29</v>
      </c>
      <c r="AC2" s="46" t="s">
        <v>29</v>
      </c>
      <c r="AD2" s="100" t="s">
        <v>1</v>
      </c>
      <c r="AE2" s="56"/>
      <c r="AF2" s="37" t="e">
        <f t="shared" ref="AF2:AF33" si="0">(AE2/W2)</f>
        <v>#VALUE!</v>
      </c>
      <c r="AG2" s="56" t="s">
        <v>46</v>
      </c>
      <c r="AH2" s="56" t="s">
        <v>46</v>
      </c>
      <c r="AI2" s="37" t="s">
        <v>46</v>
      </c>
      <c r="AJ2" s="56" t="s">
        <v>46</v>
      </c>
      <c r="AK2" s="30" t="s">
        <v>1</v>
      </c>
      <c r="AL2" s="30"/>
    </row>
    <row r="3" spans="1:50" x14ac:dyDescent="0.25">
      <c r="A3" s="141" t="s">
        <v>135</v>
      </c>
      <c r="B3" s="125">
        <v>8</v>
      </c>
      <c r="C3" s="125">
        <v>15</v>
      </c>
      <c r="D3" s="142">
        <v>6</v>
      </c>
      <c r="E3" s="143">
        <v>8</v>
      </c>
      <c r="F3" s="143">
        <v>25</v>
      </c>
      <c r="G3" s="143">
        <v>33</v>
      </c>
      <c r="H3" s="143"/>
      <c r="I3" s="143"/>
      <c r="J3" s="143"/>
      <c r="K3" s="143"/>
      <c r="L3" s="143">
        <v>12</v>
      </c>
      <c r="M3" s="144">
        <f t="shared" ref="M3:M38" si="1">($L3-$E3)/$E3</f>
        <v>0.5</v>
      </c>
      <c r="N3" s="132">
        <v>0</v>
      </c>
      <c r="O3" s="145">
        <v>0</v>
      </c>
      <c r="P3" s="144">
        <f t="shared" ref="P3:P38" si="2">(($L3-$E3)/2)^2/($E3/2)^2</f>
        <v>0.25</v>
      </c>
      <c r="Q3" s="132">
        <v>0</v>
      </c>
      <c r="R3" s="132">
        <v>0</v>
      </c>
      <c r="S3" s="143"/>
      <c r="T3" s="122">
        <f t="shared" ref="T3:T11" si="3">G3/(PI()/4*(L3^2-E3^2))</f>
        <v>0.52521131220325468</v>
      </c>
      <c r="U3" s="123">
        <v>1</v>
      </c>
      <c r="V3" s="123">
        <v>2</v>
      </c>
      <c r="W3" s="136">
        <v>35</v>
      </c>
      <c r="X3" s="136">
        <v>20</v>
      </c>
      <c r="Y3" s="136">
        <v>1</v>
      </c>
      <c r="Z3" s="146">
        <v>2</v>
      </c>
      <c r="AA3" s="135">
        <f t="shared" ref="AA3:AA19" si="4">X3/(E3*PI())</f>
        <v>0.79577471545947676</v>
      </c>
      <c r="AB3" s="147">
        <v>1</v>
      </c>
      <c r="AC3" s="147">
        <v>1</v>
      </c>
      <c r="AD3" s="148" t="s">
        <v>166</v>
      </c>
      <c r="AE3" s="134"/>
      <c r="AF3" s="133">
        <f t="shared" si="0"/>
        <v>0</v>
      </c>
      <c r="AG3" s="135">
        <f t="shared" ref="AG3:AG19" si="5">X3/MEDIAN(X$2:X$124)</f>
        <v>1.9047619047619047</v>
      </c>
      <c r="AH3" s="135">
        <f t="shared" ref="AH3:AH19" si="6">AA3/MEDIAN(AA$2:AA$124)</f>
        <v>1.0669456066945608</v>
      </c>
      <c r="AI3" s="133">
        <f t="shared" ref="AI3:AI19" si="7">ABS(AH3-AG3)</f>
        <v>0.83781629806734381</v>
      </c>
      <c r="AJ3" s="135" t="b">
        <f t="shared" ref="AJ3:AJ19" si="8">IF(AH3&gt;AG3,TRUE(),FALSE())</f>
        <v>0</v>
      </c>
      <c r="AK3" s="144">
        <f>X3/W3</f>
        <v>0.5714285714285714</v>
      </c>
      <c r="AL3" s="30"/>
      <c r="AO3" t="s">
        <v>215</v>
      </c>
    </row>
    <row r="4" spans="1:50" x14ac:dyDescent="0.25">
      <c r="A4" s="149" t="s">
        <v>120</v>
      </c>
      <c r="B4" s="142">
        <v>10</v>
      </c>
      <c r="C4" s="142">
        <v>12</v>
      </c>
      <c r="D4" s="142">
        <v>0.9</v>
      </c>
      <c r="E4" s="150">
        <v>1.3</v>
      </c>
      <c r="F4" s="143">
        <v>6</v>
      </c>
      <c r="G4" s="143">
        <v>8</v>
      </c>
      <c r="H4" s="143"/>
      <c r="I4" s="143"/>
      <c r="J4" s="143"/>
      <c r="K4" s="143"/>
      <c r="L4" s="142">
        <v>4.5</v>
      </c>
      <c r="M4" s="151">
        <f t="shared" si="1"/>
        <v>2.4615384615384617</v>
      </c>
      <c r="N4" s="130">
        <v>1</v>
      </c>
      <c r="O4" s="152">
        <v>1</v>
      </c>
      <c r="P4" s="151">
        <f t="shared" si="2"/>
        <v>6.0591715976331368</v>
      </c>
      <c r="Q4" s="152">
        <v>0</v>
      </c>
      <c r="R4" s="152">
        <v>0</v>
      </c>
      <c r="S4" s="143"/>
      <c r="T4" s="122">
        <f t="shared" si="3"/>
        <v>0.54881014859274257</v>
      </c>
      <c r="U4" s="123">
        <v>1</v>
      </c>
      <c r="V4" s="123">
        <v>2</v>
      </c>
      <c r="W4" s="136">
        <v>12</v>
      </c>
      <c r="X4" s="136">
        <v>10</v>
      </c>
      <c r="Y4" s="136">
        <v>0</v>
      </c>
      <c r="Z4" s="146">
        <v>1</v>
      </c>
      <c r="AA4" s="135">
        <f t="shared" si="4"/>
        <v>2.4485375860291589</v>
      </c>
      <c r="AB4" s="136">
        <v>1</v>
      </c>
      <c r="AC4" s="136">
        <v>2</v>
      </c>
      <c r="AD4" s="153" t="s">
        <v>173</v>
      </c>
      <c r="AE4" s="134">
        <v>13</v>
      </c>
      <c r="AF4" s="133">
        <f t="shared" si="0"/>
        <v>1.0833333333333333</v>
      </c>
      <c r="AG4" s="135">
        <f t="shared" si="5"/>
        <v>0.95238095238095233</v>
      </c>
      <c r="AH4" s="135">
        <f t="shared" si="6"/>
        <v>3.2829095590601867</v>
      </c>
      <c r="AI4" s="133">
        <f t="shared" si="7"/>
        <v>2.3305286066792341</v>
      </c>
      <c r="AJ4" s="135" t="b">
        <f t="shared" si="8"/>
        <v>1</v>
      </c>
      <c r="AK4" s="144"/>
      <c r="AL4" s="30"/>
    </row>
    <row r="5" spans="1:50" x14ac:dyDescent="0.25">
      <c r="A5" s="141" t="s">
        <v>126</v>
      </c>
      <c r="B5" s="142">
        <v>18</v>
      </c>
      <c r="C5" s="142">
        <v>20</v>
      </c>
      <c r="D5" s="142">
        <v>9</v>
      </c>
      <c r="E5" s="143">
        <v>9</v>
      </c>
      <c r="F5" s="143"/>
      <c r="G5" s="143">
        <v>60</v>
      </c>
      <c r="H5" s="143"/>
      <c r="I5" s="143"/>
      <c r="J5" s="143"/>
      <c r="K5" s="143"/>
      <c r="L5" s="142">
        <v>28</v>
      </c>
      <c r="M5" s="151">
        <f t="shared" si="1"/>
        <v>2.1111111111111112</v>
      </c>
      <c r="N5" s="132">
        <v>0</v>
      </c>
      <c r="O5" s="79">
        <v>1</v>
      </c>
      <c r="P5" s="151">
        <f t="shared" si="2"/>
        <v>4.4567901234567904</v>
      </c>
      <c r="Q5" s="132">
        <v>0</v>
      </c>
      <c r="R5" s="132">
        <v>0</v>
      </c>
      <c r="S5" s="143"/>
      <c r="T5" s="122">
        <f t="shared" si="3"/>
        <v>0.10866909343401104</v>
      </c>
      <c r="U5" s="123">
        <v>0</v>
      </c>
      <c r="V5" s="123">
        <v>0</v>
      </c>
      <c r="W5" s="136">
        <v>43</v>
      </c>
      <c r="X5" s="136">
        <v>17</v>
      </c>
      <c r="Y5" s="136">
        <v>1</v>
      </c>
      <c r="Z5" s="146">
        <v>2</v>
      </c>
      <c r="AA5" s="135">
        <f t="shared" si="4"/>
        <v>0.6012520072360491</v>
      </c>
      <c r="AB5" s="147">
        <v>1</v>
      </c>
      <c r="AC5" s="147">
        <v>1</v>
      </c>
      <c r="AD5" s="148" t="s">
        <v>166</v>
      </c>
      <c r="AE5" s="134"/>
      <c r="AF5" s="133">
        <f t="shared" si="0"/>
        <v>0</v>
      </c>
      <c r="AG5" s="135">
        <f t="shared" si="5"/>
        <v>1.6190476190476191</v>
      </c>
      <c r="AH5" s="135">
        <f t="shared" si="6"/>
        <v>0.80613668061366817</v>
      </c>
      <c r="AI5" s="133">
        <f t="shared" si="7"/>
        <v>0.8129109384339509</v>
      </c>
      <c r="AJ5" s="135" t="b">
        <f t="shared" si="8"/>
        <v>0</v>
      </c>
      <c r="AK5" s="144">
        <f>X5/W5</f>
        <v>0.39534883720930231</v>
      </c>
      <c r="AL5" s="30"/>
    </row>
    <row r="6" spans="1:50" x14ac:dyDescent="0.25">
      <c r="A6" s="141" t="s">
        <v>125</v>
      </c>
      <c r="B6" s="142">
        <v>9</v>
      </c>
      <c r="C6" s="142">
        <v>12</v>
      </c>
      <c r="D6" s="142">
        <v>1</v>
      </c>
      <c r="E6" s="143">
        <v>1.7</v>
      </c>
      <c r="F6" s="143"/>
      <c r="G6" s="143">
        <v>24</v>
      </c>
      <c r="H6" s="143"/>
      <c r="I6" s="143"/>
      <c r="J6" s="143"/>
      <c r="K6" s="143"/>
      <c r="L6" s="142">
        <v>5.8</v>
      </c>
      <c r="M6" s="151">
        <f t="shared" si="1"/>
        <v>2.4117647058823528</v>
      </c>
      <c r="N6" s="132">
        <v>0</v>
      </c>
      <c r="O6" s="79">
        <v>1</v>
      </c>
      <c r="P6" s="151">
        <f t="shared" si="2"/>
        <v>5.8166089965397925</v>
      </c>
      <c r="Q6" s="132">
        <v>0</v>
      </c>
      <c r="R6" s="132">
        <v>0</v>
      </c>
      <c r="S6" s="143"/>
      <c r="T6" s="122">
        <f t="shared" si="3"/>
        <v>0.99374793735427336</v>
      </c>
      <c r="U6" s="123">
        <v>1</v>
      </c>
      <c r="V6" s="123">
        <v>2</v>
      </c>
      <c r="W6" s="136">
        <v>12</v>
      </c>
      <c r="X6" s="136">
        <v>4</v>
      </c>
      <c r="Y6" s="136">
        <v>0</v>
      </c>
      <c r="Z6" s="146">
        <v>0</v>
      </c>
      <c r="AA6" s="135">
        <f t="shared" si="4"/>
        <v>0.74896443807950752</v>
      </c>
      <c r="AB6" s="136">
        <v>1</v>
      </c>
      <c r="AC6" s="136">
        <v>1</v>
      </c>
      <c r="AD6" s="153" t="s">
        <v>173</v>
      </c>
      <c r="AE6" s="134"/>
      <c r="AF6" s="133">
        <f t="shared" si="0"/>
        <v>0</v>
      </c>
      <c r="AG6" s="135">
        <f t="shared" si="5"/>
        <v>0.38095238095238093</v>
      </c>
      <c r="AH6" s="135">
        <f t="shared" si="6"/>
        <v>1.0041841004184102</v>
      </c>
      <c r="AI6" s="133">
        <f t="shared" si="7"/>
        <v>0.62323171946602929</v>
      </c>
      <c r="AJ6" s="135" t="b">
        <f t="shared" si="8"/>
        <v>1</v>
      </c>
      <c r="AK6" s="144">
        <f>X6/W6</f>
        <v>0.33333333333333331</v>
      </c>
      <c r="AL6" s="30"/>
    </row>
    <row r="7" spans="1:50" x14ac:dyDescent="0.25">
      <c r="A7" s="141" t="s">
        <v>124</v>
      </c>
      <c r="B7" s="142">
        <v>8</v>
      </c>
      <c r="C7" s="142">
        <v>12</v>
      </c>
      <c r="D7" s="142">
        <v>2</v>
      </c>
      <c r="E7" s="143">
        <v>2</v>
      </c>
      <c r="F7" s="143">
        <v>28</v>
      </c>
      <c r="G7" s="143">
        <v>29</v>
      </c>
      <c r="H7" s="143"/>
      <c r="I7" s="143"/>
      <c r="J7" s="143"/>
      <c r="K7" s="143"/>
      <c r="L7" s="143">
        <v>8</v>
      </c>
      <c r="M7" s="144">
        <f t="shared" si="1"/>
        <v>3</v>
      </c>
      <c r="N7" s="130">
        <v>1</v>
      </c>
      <c r="O7" s="81">
        <v>2</v>
      </c>
      <c r="P7" s="144">
        <f t="shared" si="2"/>
        <v>9</v>
      </c>
      <c r="Q7" s="131">
        <v>1</v>
      </c>
      <c r="R7" s="131">
        <v>1</v>
      </c>
      <c r="S7" s="143"/>
      <c r="T7" s="122">
        <f t="shared" si="3"/>
        <v>0.61539911328866204</v>
      </c>
      <c r="U7" s="123">
        <v>1</v>
      </c>
      <c r="V7" s="123">
        <v>2</v>
      </c>
      <c r="W7" s="136">
        <v>24</v>
      </c>
      <c r="X7" s="136">
        <v>8</v>
      </c>
      <c r="Y7" s="136">
        <v>0</v>
      </c>
      <c r="Z7" s="146">
        <v>1</v>
      </c>
      <c r="AA7" s="135">
        <f t="shared" si="4"/>
        <v>1.2732395447351628</v>
      </c>
      <c r="AB7" s="136">
        <v>1</v>
      </c>
      <c r="AC7" s="136">
        <v>2</v>
      </c>
      <c r="AD7" s="153" t="s">
        <v>173</v>
      </c>
      <c r="AE7" s="134"/>
      <c r="AF7" s="133">
        <f t="shared" si="0"/>
        <v>0</v>
      </c>
      <c r="AG7" s="135">
        <f t="shared" si="5"/>
        <v>0.76190476190476186</v>
      </c>
      <c r="AH7" s="135">
        <f t="shared" si="6"/>
        <v>1.7071129707112973</v>
      </c>
      <c r="AI7" s="133">
        <f t="shared" si="7"/>
        <v>0.94520820880653544</v>
      </c>
      <c r="AJ7" s="135" t="b">
        <f t="shared" si="8"/>
        <v>1</v>
      </c>
      <c r="AK7" s="144">
        <f>X7/W7</f>
        <v>0.33333333333333331</v>
      </c>
      <c r="AL7" s="30"/>
    </row>
    <row r="8" spans="1:50" x14ac:dyDescent="0.25">
      <c r="A8" s="141" t="s">
        <v>123</v>
      </c>
      <c r="B8" s="125">
        <v>9</v>
      </c>
      <c r="C8" s="125">
        <v>18</v>
      </c>
      <c r="D8" s="142">
        <v>4</v>
      </c>
      <c r="E8" s="143">
        <v>4.5</v>
      </c>
      <c r="F8" s="143"/>
      <c r="G8" s="143">
        <v>25</v>
      </c>
      <c r="H8" s="143">
        <v>8</v>
      </c>
      <c r="I8" s="143">
        <v>10</v>
      </c>
      <c r="J8" s="143">
        <v>13</v>
      </c>
      <c r="K8" s="143">
        <v>15</v>
      </c>
      <c r="L8" s="143">
        <v>16.5</v>
      </c>
      <c r="M8" s="144">
        <f t="shared" si="1"/>
        <v>2.6666666666666665</v>
      </c>
      <c r="N8" s="130">
        <v>1</v>
      </c>
      <c r="O8" s="79">
        <v>1</v>
      </c>
      <c r="P8" s="144">
        <f t="shared" si="2"/>
        <v>7.1111111111111107</v>
      </c>
      <c r="Q8" s="132">
        <v>0</v>
      </c>
      <c r="R8" s="131">
        <v>1</v>
      </c>
      <c r="S8" s="143">
        <v>1.75</v>
      </c>
      <c r="T8" s="122">
        <f t="shared" si="3"/>
        <v>0.12631344689832963</v>
      </c>
      <c r="U8" s="123">
        <v>0</v>
      </c>
      <c r="V8" s="123">
        <v>0</v>
      </c>
      <c r="W8" s="136"/>
      <c r="X8" s="136">
        <v>13</v>
      </c>
      <c r="Y8" s="136">
        <v>1</v>
      </c>
      <c r="Z8" s="146">
        <v>1</v>
      </c>
      <c r="AA8" s="135">
        <f t="shared" si="4"/>
        <v>0.91956189341983974</v>
      </c>
      <c r="AB8" s="136">
        <v>1</v>
      </c>
      <c r="AC8" s="136">
        <v>1</v>
      </c>
      <c r="AD8" s="153" t="s">
        <v>173</v>
      </c>
      <c r="AE8" s="134"/>
      <c r="AF8" s="133" t="e">
        <f t="shared" si="0"/>
        <v>#DIV/0!</v>
      </c>
      <c r="AG8" s="135">
        <f t="shared" si="5"/>
        <v>1.2380952380952381</v>
      </c>
      <c r="AH8" s="135">
        <f t="shared" si="6"/>
        <v>1.2329149232914924</v>
      </c>
      <c r="AI8" s="133">
        <f t="shared" si="7"/>
        <v>5.1803148037457003E-3</v>
      </c>
      <c r="AJ8" s="135" t="b">
        <f t="shared" si="8"/>
        <v>0</v>
      </c>
      <c r="AK8" s="144"/>
      <c r="AL8" s="30"/>
    </row>
    <row r="9" spans="1:50" x14ac:dyDescent="0.25">
      <c r="A9" s="141" t="s">
        <v>204</v>
      </c>
      <c r="B9" s="125">
        <v>8</v>
      </c>
      <c r="C9" s="125">
        <v>12</v>
      </c>
      <c r="D9" s="142">
        <v>3.5</v>
      </c>
      <c r="E9" s="143">
        <v>3.5</v>
      </c>
      <c r="F9" s="143">
        <v>20</v>
      </c>
      <c r="G9" s="143">
        <v>25</v>
      </c>
      <c r="H9" s="143"/>
      <c r="I9" s="143"/>
      <c r="J9" s="143"/>
      <c r="K9" s="143"/>
      <c r="L9" s="143">
        <v>17</v>
      </c>
      <c r="M9" s="144">
        <f t="shared" si="1"/>
        <v>3.8571428571428572</v>
      </c>
      <c r="N9" s="130">
        <v>1</v>
      </c>
      <c r="O9" s="81">
        <v>2</v>
      </c>
      <c r="P9" s="144">
        <f t="shared" si="2"/>
        <v>14.877551020408163</v>
      </c>
      <c r="Q9" s="131">
        <v>1</v>
      </c>
      <c r="R9" s="131">
        <v>1</v>
      </c>
      <c r="S9" s="143">
        <v>1</v>
      </c>
      <c r="T9" s="122">
        <f t="shared" si="3"/>
        <v>0.11501712237896682</v>
      </c>
      <c r="U9" s="123">
        <v>0</v>
      </c>
      <c r="V9" s="123">
        <v>0</v>
      </c>
      <c r="W9" s="136"/>
      <c r="X9" s="125">
        <v>20</v>
      </c>
      <c r="Y9" s="125">
        <v>1</v>
      </c>
      <c r="Z9" s="154">
        <v>2</v>
      </c>
      <c r="AA9" s="133">
        <f t="shared" si="4"/>
        <v>1.8189136353359467</v>
      </c>
      <c r="AB9" s="15">
        <v>1</v>
      </c>
      <c r="AC9" s="15">
        <v>2</v>
      </c>
      <c r="AD9" s="148" t="s">
        <v>166</v>
      </c>
      <c r="AE9" s="134"/>
      <c r="AF9" s="133" t="e">
        <f t="shared" si="0"/>
        <v>#DIV/0!</v>
      </c>
      <c r="AG9" s="133">
        <f t="shared" si="5"/>
        <v>1.9047619047619047</v>
      </c>
      <c r="AH9" s="133">
        <f t="shared" si="6"/>
        <v>2.438732815301853</v>
      </c>
      <c r="AI9" s="133">
        <f t="shared" si="7"/>
        <v>0.53397091053994838</v>
      </c>
      <c r="AJ9" s="133" t="b">
        <f t="shared" si="8"/>
        <v>1</v>
      </c>
      <c r="AK9" s="144"/>
      <c r="AL9" s="30"/>
      <c r="AM9">
        <v>0.5</v>
      </c>
      <c r="AN9">
        <v>0.5</v>
      </c>
    </row>
    <row r="10" spans="1:50" x14ac:dyDescent="0.25">
      <c r="A10" s="141" t="s">
        <v>122</v>
      </c>
      <c r="B10" s="142">
        <v>9</v>
      </c>
      <c r="C10" s="142">
        <v>11</v>
      </c>
      <c r="D10" s="142">
        <v>1.2</v>
      </c>
      <c r="E10" s="143">
        <v>1.5</v>
      </c>
      <c r="F10" s="143">
        <v>4</v>
      </c>
      <c r="G10" s="143">
        <v>6</v>
      </c>
      <c r="H10" s="143"/>
      <c r="I10" s="143"/>
      <c r="J10" s="143"/>
      <c r="K10" s="143"/>
      <c r="L10" s="142">
        <v>6</v>
      </c>
      <c r="M10" s="151">
        <f t="shared" si="1"/>
        <v>3</v>
      </c>
      <c r="N10" s="130">
        <v>1</v>
      </c>
      <c r="O10" s="81">
        <v>2</v>
      </c>
      <c r="P10" s="151">
        <f t="shared" si="2"/>
        <v>9</v>
      </c>
      <c r="Q10" s="131">
        <v>1</v>
      </c>
      <c r="R10" s="131">
        <v>1</v>
      </c>
      <c r="S10" s="143"/>
      <c r="T10" s="122">
        <f t="shared" si="3"/>
        <v>0.22635369684180673</v>
      </c>
      <c r="U10" s="123">
        <v>1</v>
      </c>
      <c r="V10" s="123">
        <v>1</v>
      </c>
      <c r="W10" s="136">
        <v>9</v>
      </c>
      <c r="X10" s="136">
        <v>9</v>
      </c>
      <c r="Y10" s="136">
        <v>0</v>
      </c>
      <c r="Z10" s="146">
        <v>1</v>
      </c>
      <c r="AA10" s="135">
        <f t="shared" si="4"/>
        <v>1.909859317102744</v>
      </c>
      <c r="AB10" s="136">
        <v>1</v>
      </c>
      <c r="AC10" s="136">
        <v>2</v>
      </c>
      <c r="AD10" s="153" t="s">
        <v>173</v>
      </c>
      <c r="AE10" s="134">
        <v>12</v>
      </c>
      <c r="AF10" s="133">
        <f t="shared" si="0"/>
        <v>1.3333333333333333</v>
      </c>
      <c r="AG10" s="135">
        <f t="shared" si="5"/>
        <v>0.8571428571428571</v>
      </c>
      <c r="AH10" s="135">
        <f t="shared" si="6"/>
        <v>2.5606694560669458</v>
      </c>
      <c r="AI10" s="133">
        <f t="shared" si="7"/>
        <v>1.7035265989240886</v>
      </c>
      <c r="AJ10" s="135" t="b">
        <f t="shared" si="8"/>
        <v>1</v>
      </c>
      <c r="AK10" s="144"/>
      <c r="AL10" s="30"/>
    </row>
    <row r="11" spans="1:50" x14ac:dyDescent="0.25">
      <c r="A11" s="141" t="s">
        <v>121</v>
      </c>
      <c r="B11" s="142">
        <v>10</v>
      </c>
      <c r="C11" s="142">
        <v>17</v>
      </c>
      <c r="D11" s="142">
        <v>2</v>
      </c>
      <c r="E11" s="143">
        <v>3</v>
      </c>
      <c r="F11" s="143">
        <v>13</v>
      </c>
      <c r="G11" s="143">
        <v>19</v>
      </c>
      <c r="H11" s="143">
        <v>6</v>
      </c>
      <c r="I11" s="143">
        <v>9</v>
      </c>
      <c r="J11" s="143">
        <v>7</v>
      </c>
      <c r="K11" s="143">
        <v>10</v>
      </c>
      <c r="L11" s="143">
        <v>8.5</v>
      </c>
      <c r="M11" s="144">
        <f t="shared" si="1"/>
        <v>1.8333333333333333</v>
      </c>
      <c r="N11" s="132">
        <v>0</v>
      </c>
      <c r="O11" s="79">
        <v>1</v>
      </c>
      <c r="P11" s="144">
        <f t="shared" si="2"/>
        <v>3.3611111111111112</v>
      </c>
      <c r="Q11" s="132">
        <v>0</v>
      </c>
      <c r="R11" s="132">
        <v>0</v>
      </c>
      <c r="S11" s="143"/>
      <c r="T11" s="122">
        <f t="shared" si="3"/>
        <v>0.38247512015759827</v>
      </c>
      <c r="U11" s="123">
        <v>1</v>
      </c>
      <c r="V11" s="123">
        <v>1</v>
      </c>
      <c r="W11" s="136">
        <v>25</v>
      </c>
      <c r="X11" s="136">
        <v>10</v>
      </c>
      <c r="Y11" s="136">
        <v>0</v>
      </c>
      <c r="Z11" s="146">
        <v>1</v>
      </c>
      <c r="AA11" s="135">
        <f t="shared" si="4"/>
        <v>1.0610329539459689</v>
      </c>
      <c r="AB11" s="136">
        <v>1</v>
      </c>
      <c r="AC11" s="136">
        <v>2</v>
      </c>
      <c r="AD11" s="153" t="s">
        <v>173</v>
      </c>
      <c r="AE11" s="134"/>
      <c r="AF11" s="133">
        <f t="shared" si="0"/>
        <v>0</v>
      </c>
      <c r="AG11" s="135">
        <f t="shared" si="5"/>
        <v>0.95238095238095233</v>
      </c>
      <c r="AH11" s="135">
        <f t="shared" si="6"/>
        <v>1.4225941422594142</v>
      </c>
      <c r="AI11" s="133">
        <f t="shared" si="7"/>
        <v>0.47021318987846183</v>
      </c>
      <c r="AJ11" s="135" t="b">
        <f t="shared" si="8"/>
        <v>1</v>
      </c>
      <c r="AK11" s="144">
        <f>X11/W11</f>
        <v>0.4</v>
      </c>
      <c r="AL11" s="30"/>
      <c r="AO11" t="s">
        <v>22</v>
      </c>
    </row>
    <row r="12" spans="1:50" x14ac:dyDescent="0.25">
      <c r="A12" s="141" t="s">
        <v>127</v>
      </c>
      <c r="B12" s="125">
        <v>6</v>
      </c>
      <c r="C12" s="125">
        <v>9</v>
      </c>
      <c r="D12" s="142">
        <v>4</v>
      </c>
      <c r="E12" s="143">
        <v>4</v>
      </c>
      <c r="F12" s="143" t="s">
        <v>1</v>
      </c>
      <c r="G12" s="143" t="s">
        <v>1</v>
      </c>
      <c r="H12" s="143" t="s">
        <v>1</v>
      </c>
      <c r="I12" s="143" t="s">
        <v>1</v>
      </c>
      <c r="J12" s="143" t="s">
        <v>1</v>
      </c>
      <c r="K12" s="143" t="s">
        <v>1</v>
      </c>
      <c r="L12" s="143">
        <v>9</v>
      </c>
      <c r="M12" s="144">
        <f t="shared" si="1"/>
        <v>1.25</v>
      </c>
      <c r="N12" s="132">
        <v>0</v>
      </c>
      <c r="O12" s="79">
        <v>1</v>
      </c>
      <c r="P12" s="144">
        <f t="shared" si="2"/>
        <v>1.5625</v>
      </c>
      <c r="Q12" s="132">
        <v>0</v>
      </c>
      <c r="R12" s="132">
        <v>0</v>
      </c>
      <c r="S12" s="143">
        <v>1.5</v>
      </c>
      <c r="T12" s="122" t="s">
        <v>1</v>
      </c>
      <c r="U12" s="124" t="s">
        <v>29</v>
      </c>
      <c r="V12" s="124" t="s">
        <v>29</v>
      </c>
      <c r="W12" s="136"/>
      <c r="X12" s="125">
        <v>18</v>
      </c>
      <c r="Y12" s="125">
        <v>1</v>
      </c>
      <c r="Z12" s="154">
        <v>2</v>
      </c>
      <c r="AA12" s="133">
        <f t="shared" si="4"/>
        <v>1.432394487827058</v>
      </c>
      <c r="AB12" s="15">
        <v>1</v>
      </c>
      <c r="AC12" s="15">
        <v>2</v>
      </c>
      <c r="AD12" s="148" t="s">
        <v>166</v>
      </c>
      <c r="AE12" s="134"/>
      <c r="AF12" s="133" t="e">
        <f t="shared" si="0"/>
        <v>#DIV/0!</v>
      </c>
      <c r="AG12" s="133">
        <f t="shared" si="5"/>
        <v>1.7142857142857142</v>
      </c>
      <c r="AH12" s="133">
        <f t="shared" si="6"/>
        <v>1.9205020920502094</v>
      </c>
      <c r="AI12" s="133">
        <f t="shared" si="7"/>
        <v>0.2062163777644952</v>
      </c>
      <c r="AJ12" s="133" t="b">
        <f t="shared" si="8"/>
        <v>1</v>
      </c>
      <c r="AK12" s="151"/>
      <c r="AL12" s="47"/>
      <c r="AM12">
        <v>0.5</v>
      </c>
      <c r="AN12">
        <v>1.5</v>
      </c>
      <c r="AO12" s="25"/>
    </row>
    <row r="13" spans="1:50" x14ac:dyDescent="0.25">
      <c r="A13" s="141" t="s">
        <v>119</v>
      </c>
      <c r="B13" s="127">
        <v>12</v>
      </c>
      <c r="C13" s="127">
        <v>17</v>
      </c>
      <c r="D13" s="142">
        <v>19</v>
      </c>
      <c r="E13" s="143">
        <v>19</v>
      </c>
      <c r="F13" s="143">
        <v>75</v>
      </c>
      <c r="G13" s="143">
        <v>75</v>
      </c>
      <c r="H13" s="143"/>
      <c r="I13" s="143"/>
      <c r="J13" s="143"/>
      <c r="K13" s="143"/>
      <c r="L13" s="142">
        <v>36</v>
      </c>
      <c r="M13" s="151">
        <f t="shared" si="1"/>
        <v>0.89473684210526316</v>
      </c>
      <c r="N13" s="132">
        <v>0</v>
      </c>
      <c r="O13" s="145">
        <v>0</v>
      </c>
      <c r="P13" s="151">
        <f t="shared" si="2"/>
        <v>0.80055401662049863</v>
      </c>
      <c r="Q13" s="132">
        <v>0</v>
      </c>
      <c r="R13" s="132">
        <v>0</v>
      </c>
      <c r="S13" s="143">
        <v>2</v>
      </c>
      <c r="T13" s="122">
        <f t="shared" ref="T13:T18" si="9">G13/(PI()/4*(L13^2-E13^2))</f>
        <v>0.1021315142835692</v>
      </c>
      <c r="U13" s="123">
        <v>0</v>
      </c>
      <c r="V13" s="123">
        <v>0</v>
      </c>
      <c r="W13" s="136"/>
      <c r="X13" s="125">
        <v>55</v>
      </c>
      <c r="Y13" s="125">
        <v>1</v>
      </c>
      <c r="Z13" s="154">
        <v>2</v>
      </c>
      <c r="AA13" s="133">
        <f t="shared" si="4"/>
        <v>0.92142335474255199</v>
      </c>
      <c r="AB13" s="15">
        <v>1</v>
      </c>
      <c r="AC13" s="15">
        <v>1</v>
      </c>
      <c r="AD13" s="148" t="s">
        <v>166</v>
      </c>
      <c r="AE13" s="134"/>
      <c r="AF13" s="133" t="e">
        <f t="shared" si="0"/>
        <v>#DIV/0!</v>
      </c>
      <c r="AG13" s="133">
        <f t="shared" si="5"/>
        <v>5.2380952380952381</v>
      </c>
      <c r="AH13" s="133">
        <f t="shared" si="6"/>
        <v>1.2354107024884389</v>
      </c>
      <c r="AI13" s="133">
        <f t="shared" si="7"/>
        <v>4.0026845356067993</v>
      </c>
      <c r="AJ13" s="133" t="b">
        <f t="shared" si="8"/>
        <v>0</v>
      </c>
      <c r="AK13" s="144"/>
      <c r="AL13" s="30"/>
      <c r="AM13">
        <v>1</v>
      </c>
      <c r="AN13">
        <v>1</v>
      </c>
    </row>
    <row r="14" spans="1:50" x14ac:dyDescent="0.25">
      <c r="A14" s="141" t="s">
        <v>118</v>
      </c>
      <c r="B14" s="125">
        <v>11</v>
      </c>
      <c r="C14" s="125">
        <v>16</v>
      </c>
      <c r="D14" s="142">
        <v>3.5</v>
      </c>
      <c r="E14" s="143">
        <v>3.5</v>
      </c>
      <c r="F14" s="143">
        <v>25</v>
      </c>
      <c r="G14" s="143">
        <v>30</v>
      </c>
      <c r="H14" s="143"/>
      <c r="I14" s="143"/>
      <c r="J14" s="143"/>
      <c r="K14" s="143"/>
      <c r="L14" s="143">
        <v>15</v>
      </c>
      <c r="M14" s="144">
        <f t="shared" si="1"/>
        <v>3.2857142857142856</v>
      </c>
      <c r="N14" s="130">
        <v>1</v>
      </c>
      <c r="O14" s="81">
        <v>2</v>
      </c>
      <c r="P14" s="144">
        <f t="shared" si="2"/>
        <v>10.795918367346939</v>
      </c>
      <c r="Q14" s="131">
        <v>1</v>
      </c>
      <c r="R14" s="131">
        <v>1</v>
      </c>
      <c r="S14" s="143"/>
      <c r="T14" s="122">
        <f t="shared" si="9"/>
        <v>0.17954024132575735</v>
      </c>
      <c r="U14" s="123">
        <v>0</v>
      </c>
      <c r="V14" s="123">
        <v>0</v>
      </c>
      <c r="W14" s="136">
        <v>17</v>
      </c>
      <c r="X14" s="136">
        <v>12</v>
      </c>
      <c r="Y14" s="136">
        <v>0</v>
      </c>
      <c r="Z14" s="146">
        <v>1</v>
      </c>
      <c r="AA14" s="135">
        <f t="shared" si="4"/>
        <v>1.091348181201568</v>
      </c>
      <c r="AB14" s="136">
        <v>1</v>
      </c>
      <c r="AC14" s="136">
        <v>2</v>
      </c>
      <c r="AD14" s="153" t="s">
        <v>173</v>
      </c>
      <c r="AE14" s="134"/>
      <c r="AF14" s="133">
        <f t="shared" si="0"/>
        <v>0</v>
      </c>
      <c r="AG14" s="135">
        <f t="shared" si="5"/>
        <v>1.1428571428571428</v>
      </c>
      <c r="AH14" s="135">
        <f t="shared" si="6"/>
        <v>1.4632396891811117</v>
      </c>
      <c r="AI14" s="133">
        <f t="shared" si="7"/>
        <v>0.3203825463239689</v>
      </c>
      <c r="AJ14" s="135" t="b">
        <f t="shared" si="8"/>
        <v>1</v>
      </c>
      <c r="AK14" s="144">
        <f>X14/W14</f>
        <v>0.70588235294117652</v>
      </c>
      <c r="AL14" s="30"/>
      <c r="AO14" t="s">
        <v>215</v>
      </c>
    </row>
    <row r="15" spans="1:50" x14ac:dyDescent="0.25">
      <c r="A15" s="141" t="s">
        <v>117</v>
      </c>
      <c r="B15" s="142">
        <v>7</v>
      </c>
      <c r="C15" s="142">
        <v>18</v>
      </c>
      <c r="D15" s="142">
        <v>5</v>
      </c>
      <c r="E15" s="143">
        <v>6.2</v>
      </c>
      <c r="F15" s="143">
        <v>28</v>
      </c>
      <c r="G15" s="143">
        <v>33</v>
      </c>
      <c r="H15" s="143"/>
      <c r="I15" s="143"/>
      <c r="J15" s="143"/>
      <c r="K15" s="143"/>
      <c r="L15" s="143">
        <v>10.5</v>
      </c>
      <c r="M15" s="144">
        <f t="shared" si="1"/>
        <v>0.69354838709677413</v>
      </c>
      <c r="N15" s="132">
        <v>0</v>
      </c>
      <c r="O15" s="145">
        <v>0</v>
      </c>
      <c r="P15" s="144">
        <f t="shared" si="2"/>
        <v>0.48100936524453686</v>
      </c>
      <c r="Q15" s="132">
        <v>0</v>
      </c>
      <c r="R15" s="132">
        <v>0</v>
      </c>
      <c r="S15" s="143"/>
      <c r="T15" s="122">
        <f t="shared" si="9"/>
        <v>0.58511217067623411</v>
      </c>
      <c r="U15" s="123">
        <v>1</v>
      </c>
      <c r="V15" s="123">
        <v>2</v>
      </c>
      <c r="W15" s="136"/>
      <c r="X15" s="125">
        <v>20</v>
      </c>
      <c r="Y15" s="125">
        <v>1</v>
      </c>
      <c r="Z15" s="154">
        <v>2</v>
      </c>
      <c r="AA15" s="133">
        <f t="shared" si="4"/>
        <v>1.0268060844638409</v>
      </c>
      <c r="AB15" s="15">
        <v>1</v>
      </c>
      <c r="AC15" s="15">
        <v>2</v>
      </c>
      <c r="AD15" s="148" t="s">
        <v>166</v>
      </c>
      <c r="AE15" s="134"/>
      <c r="AF15" s="133" t="e">
        <f t="shared" si="0"/>
        <v>#DIV/0!</v>
      </c>
      <c r="AG15" s="133">
        <f t="shared" si="5"/>
        <v>1.9047619047619047</v>
      </c>
      <c r="AH15" s="133">
        <f t="shared" si="6"/>
        <v>1.376704008638143</v>
      </c>
      <c r="AI15" s="133">
        <f t="shared" si="7"/>
        <v>0.52805789612376164</v>
      </c>
      <c r="AJ15" s="133" t="b">
        <f t="shared" si="8"/>
        <v>0</v>
      </c>
      <c r="AK15" s="144"/>
      <c r="AL15" s="30"/>
    </row>
    <row r="16" spans="1:50" x14ac:dyDescent="0.25">
      <c r="A16" s="141" t="s">
        <v>205</v>
      </c>
      <c r="B16" s="125"/>
      <c r="C16" s="125"/>
      <c r="D16" s="142">
        <v>7</v>
      </c>
      <c r="E16" s="143">
        <v>7</v>
      </c>
      <c r="F16" s="143">
        <v>40</v>
      </c>
      <c r="G16" s="143">
        <v>40</v>
      </c>
      <c r="H16" s="143"/>
      <c r="I16" s="143"/>
      <c r="J16" s="143"/>
      <c r="K16" s="143"/>
      <c r="L16" s="143">
        <v>15</v>
      </c>
      <c r="M16" s="144">
        <f t="shared" si="1"/>
        <v>1.1428571428571428</v>
      </c>
      <c r="N16" s="132">
        <v>0</v>
      </c>
      <c r="O16" s="145">
        <v>0</v>
      </c>
      <c r="P16" s="144">
        <f t="shared" si="2"/>
        <v>1.3061224489795917</v>
      </c>
      <c r="Q16" s="132">
        <v>0</v>
      </c>
      <c r="R16" s="132">
        <v>0</v>
      </c>
      <c r="S16" s="143">
        <v>1</v>
      </c>
      <c r="T16" s="122">
        <f t="shared" si="9"/>
        <v>0.28937262380344608</v>
      </c>
      <c r="U16" s="123">
        <v>1</v>
      </c>
      <c r="V16" s="123">
        <v>1</v>
      </c>
      <c r="W16" s="136"/>
      <c r="X16" s="125">
        <v>28</v>
      </c>
      <c r="Y16" s="125">
        <v>1</v>
      </c>
      <c r="Z16" s="154">
        <v>2</v>
      </c>
      <c r="AA16" s="133">
        <f t="shared" si="4"/>
        <v>1.2732395447351628</v>
      </c>
      <c r="AB16" s="15">
        <v>1</v>
      </c>
      <c r="AC16" s="15">
        <v>2</v>
      </c>
      <c r="AD16" s="148" t="s">
        <v>166</v>
      </c>
      <c r="AE16" s="134"/>
      <c r="AF16" s="133" t="e">
        <f t="shared" si="0"/>
        <v>#DIV/0!</v>
      </c>
      <c r="AG16" s="133">
        <f t="shared" si="5"/>
        <v>2.6666666666666665</v>
      </c>
      <c r="AH16" s="133">
        <f t="shared" si="6"/>
        <v>1.7071129707112973</v>
      </c>
      <c r="AI16" s="133">
        <f t="shared" si="7"/>
        <v>0.95955369595536921</v>
      </c>
      <c r="AJ16" s="133" t="b">
        <f t="shared" si="8"/>
        <v>0</v>
      </c>
      <c r="AK16" s="144"/>
      <c r="AL16" s="30"/>
      <c r="AM16">
        <v>1</v>
      </c>
      <c r="AN16">
        <v>1.5</v>
      </c>
    </row>
    <row r="17" spans="1:41" x14ac:dyDescent="0.25">
      <c r="A17" s="141" t="s">
        <v>116</v>
      </c>
      <c r="B17" s="142">
        <v>11</v>
      </c>
      <c r="C17" s="142">
        <v>13</v>
      </c>
      <c r="D17" s="142">
        <v>1.8</v>
      </c>
      <c r="E17" s="143">
        <v>2.2000000000000002</v>
      </c>
      <c r="F17" s="142">
        <v>6</v>
      </c>
      <c r="G17" s="142">
        <v>8</v>
      </c>
      <c r="H17" s="143"/>
      <c r="I17" s="143"/>
      <c r="J17" s="143"/>
      <c r="K17" s="143"/>
      <c r="L17" s="143">
        <v>6</v>
      </c>
      <c r="M17" s="144">
        <f t="shared" si="1"/>
        <v>1.7272727272727271</v>
      </c>
      <c r="N17" s="132">
        <v>0</v>
      </c>
      <c r="O17" s="79">
        <v>1</v>
      </c>
      <c r="P17" s="144">
        <f t="shared" si="2"/>
        <v>2.9834710743801649</v>
      </c>
      <c r="Q17" s="132">
        <v>0</v>
      </c>
      <c r="R17" s="132">
        <v>0</v>
      </c>
      <c r="S17" s="143"/>
      <c r="T17" s="122">
        <f t="shared" si="9"/>
        <v>0.32689076886653728</v>
      </c>
      <c r="U17" s="123">
        <v>1</v>
      </c>
      <c r="V17" s="123">
        <v>1</v>
      </c>
      <c r="W17" s="136">
        <v>13</v>
      </c>
      <c r="X17" s="136">
        <v>7</v>
      </c>
      <c r="Y17" s="136">
        <v>0</v>
      </c>
      <c r="Z17" s="146">
        <v>1</v>
      </c>
      <c r="AA17" s="135">
        <f t="shared" si="4"/>
        <v>1.0128041833120611</v>
      </c>
      <c r="AB17" s="136">
        <v>1</v>
      </c>
      <c r="AC17" s="136">
        <v>2</v>
      </c>
      <c r="AD17" s="153" t="s">
        <v>173</v>
      </c>
      <c r="AE17" s="134">
        <v>11</v>
      </c>
      <c r="AF17" s="133">
        <f t="shared" si="0"/>
        <v>0.84615384615384615</v>
      </c>
      <c r="AG17" s="135">
        <f t="shared" si="5"/>
        <v>0.66666666666666663</v>
      </c>
      <c r="AH17" s="135">
        <f t="shared" si="6"/>
        <v>1.3579307721567135</v>
      </c>
      <c r="AI17" s="133">
        <f t="shared" si="7"/>
        <v>0.69126410549004691</v>
      </c>
      <c r="AJ17" s="135" t="b">
        <f t="shared" si="8"/>
        <v>1</v>
      </c>
      <c r="AK17" s="144"/>
      <c r="AL17" s="30"/>
    </row>
    <row r="18" spans="1:41" x14ac:dyDescent="0.25">
      <c r="A18" s="141" t="s">
        <v>115</v>
      </c>
      <c r="B18" s="142">
        <v>6</v>
      </c>
      <c r="C18" s="142">
        <v>8</v>
      </c>
      <c r="D18" s="142">
        <v>2</v>
      </c>
      <c r="E18" s="143">
        <v>2</v>
      </c>
      <c r="F18" s="143"/>
      <c r="G18" s="143">
        <v>20</v>
      </c>
      <c r="H18" s="143"/>
      <c r="I18" s="143"/>
      <c r="J18" s="143"/>
      <c r="K18" s="143"/>
      <c r="L18" s="143">
        <v>7</v>
      </c>
      <c r="M18" s="144">
        <f t="shared" si="1"/>
        <v>2.5</v>
      </c>
      <c r="N18" s="132">
        <v>0</v>
      </c>
      <c r="O18" s="79">
        <v>1</v>
      </c>
      <c r="P18" s="144">
        <f t="shared" si="2"/>
        <v>6.25</v>
      </c>
      <c r="Q18" s="132">
        <v>0</v>
      </c>
      <c r="R18" s="132">
        <v>0</v>
      </c>
      <c r="S18" s="143"/>
      <c r="T18" s="122">
        <f t="shared" si="9"/>
        <v>0.56588424210451671</v>
      </c>
      <c r="U18" s="123">
        <v>1</v>
      </c>
      <c r="V18" s="123">
        <v>2</v>
      </c>
      <c r="W18" s="136">
        <v>14</v>
      </c>
      <c r="X18" s="136">
        <v>5</v>
      </c>
      <c r="Y18" s="136">
        <v>0</v>
      </c>
      <c r="Z18" s="146">
        <v>1</v>
      </c>
      <c r="AA18" s="135">
        <f t="shared" si="4"/>
        <v>0.79577471545947676</v>
      </c>
      <c r="AB18" s="136">
        <v>1</v>
      </c>
      <c r="AC18" s="136">
        <v>1</v>
      </c>
      <c r="AD18" s="153" t="s">
        <v>173</v>
      </c>
      <c r="AE18" s="134"/>
      <c r="AF18" s="133">
        <f t="shared" si="0"/>
        <v>0</v>
      </c>
      <c r="AG18" s="135">
        <f t="shared" si="5"/>
        <v>0.47619047619047616</v>
      </c>
      <c r="AH18" s="135">
        <f t="shared" si="6"/>
        <v>1.0669456066945608</v>
      </c>
      <c r="AI18" s="133">
        <f t="shared" si="7"/>
        <v>0.59075513050408468</v>
      </c>
      <c r="AJ18" s="135" t="b">
        <f t="shared" si="8"/>
        <v>1</v>
      </c>
      <c r="AK18" s="144">
        <f>X18/W18</f>
        <v>0.35714285714285715</v>
      </c>
      <c r="AL18" s="30"/>
    </row>
    <row r="19" spans="1:41" x14ac:dyDescent="0.25">
      <c r="A19" s="141" t="s">
        <v>114</v>
      </c>
      <c r="B19" s="125">
        <v>12</v>
      </c>
      <c r="C19" s="125">
        <v>15</v>
      </c>
      <c r="D19" s="142">
        <v>7</v>
      </c>
      <c r="E19" s="143">
        <v>9</v>
      </c>
      <c r="F19" s="143"/>
      <c r="G19" s="128" t="s">
        <v>41</v>
      </c>
      <c r="H19" s="143"/>
      <c r="I19" s="143">
        <v>14</v>
      </c>
      <c r="J19" s="143"/>
      <c r="K19" s="143">
        <v>40</v>
      </c>
      <c r="L19" s="143">
        <v>26</v>
      </c>
      <c r="M19" s="144">
        <f t="shared" si="1"/>
        <v>1.8888888888888888</v>
      </c>
      <c r="N19" s="132">
        <v>0</v>
      </c>
      <c r="O19" s="79">
        <v>1</v>
      </c>
      <c r="P19" s="144">
        <f t="shared" si="2"/>
        <v>3.5679012345679011</v>
      </c>
      <c r="Q19" s="132">
        <v>0</v>
      </c>
      <c r="R19" s="132">
        <v>0</v>
      </c>
      <c r="S19" s="143">
        <v>1</v>
      </c>
      <c r="T19" s="122" t="s">
        <v>1</v>
      </c>
      <c r="U19" s="124" t="s">
        <v>29</v>
      </c>
      <c r="V19" s="124" t="s">
        <v>29</v>
      </c>
      <c r="W19" s="136"/>
      <c r="X19" s="136">
        <v>20</v>
      </c>
      <c r="Y19" s="136">
        <v>1</v>
      </c>
      <c r="Z19" s="146">
        <v>2</v>
      </c>
      <c r="AA19" s="135">
        <f t="shared" si="4"/>
        <v>0.70735530263064594</v>
      </c>
      <c r="AB19" s="147">
        <v>1</v>
      </c>
      <c r="AC19" s="147">
        <v>1</v>
      </c>
      <c r="AD19" s="148" t="s">
        <v>166</v>
      </c>
      <c r="AE19" s="134"/>
      <c r="AF19" s="133" t="e">
        <f t="shared" si="0"/>
        <v>#DIV/0!</v>
      </c>
      <c r="AG19" s="135">
        <f t="shared" si="5"/>
        <v>1.9047619047619047</v>
      </c>
      <c r="AH19" s="135">
        <f t="shared" si="6"/>
        <v>0.94839609483960952</v>
      </c>
      <c r="AI19" s="133">
        <f t="shared" si="7"/>
        <v>0.95636580992229514</v>
      </c>
      <c r="AJ19" s="135" t="b">
        <f t="shared" si="8"/>
        <v>0</v>
      </c>
      <c r="AK19" s="144"/>
      <c r="AL19" s="30"/>
      <c r="AM19">
        <v>1</v>
      </c>
      <c r="AN19">
        <v>1</v>
      </c>
    </row>
    <row r="20" spans="1:41" x14ac:dyDescent="0.25">
      <c r="A20" s="141" t="s">
        <v>113</v>
      </c>
      <c r="B20" s="142">
        <v>12</v>
      </c>
      <c r="C20" s="142">
        <v>15</v>
      </c>
      <c r="D20" s="142"/>
      <c r="E20" s="142">
        <v>10</v>
      </c>
      <c r="F20" s="143">
        <v>30</v>
      </c>
      <c r="G20" s="143">
        <v>40</v>
      </c>
      <c r="H20" s="143"/>
      <c r="I20" s="143"/>
      <c r="J20" s="143"/>
      <c r="K20" s="143"/>
      <c r="L20" s="143">
        <v>30</v>
      </c>
      <c r="M20" s="144">
        <f t="shared" si="1"/>
        <v>2</v>
      </c>
      <c r="N20" s="132">
        <v>0</v>
      </c>
      <c r="O20" s="79">
        <v>1</v>
      </c>
      <c r="P20" s="144">
        <f t="shared" si="2"/>
        <v>4</v>
      </c>
      <c r="Q20" s="132">
        <v>0</v>
      </c>
      <c r="R20" s="132">
        <v>0</v>
      </c>
      <c r="S20" s="143"/>
      <c r="T20" s="122">
        <f t="shared" ref="T20:T35" si="10">G20/(PI()/4*(L20^2-E20^2))</f>
        <v>6.3661977236758135E-2</v>
      </c>
      <c r="U20" s="123">
        <v>0</v>
      </c>
      <c r="V20" s="123">
        <v>0</v>
      </c>
      <c r="W20" s="136"/>
      <c r="X20" s="125" t="s">
        <v>1</v>
      </c>
      <c r="Y20" s="125" t="s">
        <v>29</v>
      </c>
      <c r="Z20" s="154" t="s">
        <v>29</v>
      </c>
      <c r="AA20" s="125" t="s">
        <v>1</v>
      </c>
      <c r="AB20" s="125" t="s">
        <v>29</v>
      </c>
      <c r="AC20" s="125" t="s">
        <v>29</v>
      </c>
      <c r="AD20" s="125" t="s">
        <v>1</v>
      </c>
      <c r="AE20" s="125"/>
      <c r="AF20" s="133" t="e">
        <f t="shared" si="0"/>
        <v>#DIV/0!</v>
      </c>
      <c r="AG20" s="125" t="s">
        <v>46</v>
      </c>
      <c r="AH20" s="125" t="s">
        <v>46</v>
      </c>
      <c r="AI20" s="133" t="s">
        <v>46</v>
      </c>
      <c r="AJ20" s="125" t="s">
        <v>46</v>
      </c>
      <c r="AK20" s="144"/>
      <c r="AL20" s="30"/>
    </row>
    <row r="21" spans="1:41" x14ac:dyDescent="0.25">
      <c r="A21" s="141" t="s">
        <v>112</v>
      </c>
      <c r="B21" s="142">
        <v>8</v>
      </c>
      <c r="C21" s="142">
        <v>14</v>
      </c>
      <c r="D21" s="142">
        <v>1.5</v>
      </c>
      <c r="E21" s="143">
        <v>1.5</v>
      </c>
      <c r="F21" s="143">
        <v>11</v>
      </c>
      <c r="G21" s="143">
        <v>18</v>
      </c>
      <c r="H21" s="143"/>
      <c r="I21" s="143"/>
      <c r="J21" s="143"/>
      <c r="K21" s="143"/>
      <c r="L21" s="143">
        <v>12</v>
      </c>
      <c r="M21" s="144">
        <f t="shared" si="1"/>
        <v>7</v>
      </c>
      <c r="N21" s="130">
        <v>1</v>
      </c>
      <c r="O21" s="81">
        <v>2</v>
      </c>
      <c r="P21" s="144">
        <f t="shared" si="2"/>
        <v>49</v>
      </c>
      <c r="Q21" s="131">
        <v>1</v>
      </c>
      <c r="R21" s="130">
        <v>2</v>
      </c>
      <c r="S21" s="143"/>
      <c r="T21" s="122">
        <f t="shared" si="10"/>
        <v>0.16168121202986194</v>
      </c>
      <c r="U21" s="123">
        <v>0</v>
      </c>
      <c r="V21" s="123">
        <v>0</v>
      </c>
      <c r="W21" s="136">
        <v>14</v>
      </c>
      <c r="X21" s="136">
        <v>5</v>
      </c>
      <c r="Y21" s="136">
        <v>0</v>
      </c>
      <c r="Z21" s="146">
        <v>1</v>
      </c>
      <c r="AA21" s="135">
        <f t="shared" ref="AA21:AA36" si="11">X21/(E21*PI())</f>
        <v>1.0610329539459689</v>
      </c>
      <c r="AB21" s="136">
        <v>1</v>
      </c>
      <c r="AC21" s="136">
        <v>2</v>
      </c>
      <c r="AD21" s="153" t="s">
        <v>173</v>
      </c>
      <c r="AE21" s="134"/>
      <c r="AF21" s="133">
        <f t="shared" si="0"/>
        <v>0</v>
      </c>
      <c r="AG21" s="135">
        <f t="shared" ref="AG21:AG36" si="12">X21/MEDIAN(X$2:X$124)</f>
        <v>0.47619047619047616</v>
      </c>
      <c r="AH21" s="135">
        <f t="shared" ref="AH21:AH36" si="13">AA21/MEDIAN(AA$2:AA$124)</f>
        <v>1.4225941422594142</v>
      </c>
      <c r="AI21" s="133">
        <f t="shared" ref="AI21:AI36" si="14">ABS(AH21-AG21)</f>
        <v>0.946403666068938</v>
      </c>
      <c r="AJ21" s="135" t="b">
        <f t="shared" ref="AJ21:AJ36" si="15">IF(AH21&gt;AG21,TRUE(),FALSE())</f>
        <v>1</v>
      </c>
      <c r="AK21" s="144">
        <f>X21/W21</f>
        <v>0.35714285714285715</v>
      </c>
      <c r="AL21" s="30"/>
    </row>
    <row r="22" spans="1:41" x14ac:dyDescent="0.25">
      <c r="A22" s="141" t="s">
        <v>111</v>
      </c>
      <c r="B22" s="142">
        <v>5</v>
      </c>
      <c r="C22" s="142">
        <v>9</v>
      </c>
      <c r="D22" s="142">
        <v>1</v>
      </c>
      <c r="E22" s="143">
        <v>2</v>
      </c>
      <c r="F22" s="143">
        <v>6</v>
      </c>
      <c r="G22" s="143">
        <v>8</v>
      </c>
      <c r="H22" s="143"/>
      <c r="I22" s="143"/>
      <c r="J22" s="143"/>
      <c r="K22" s="143"/>
      <c r="L22" s="143">
        <v>6</v>
      </c>
      <c r="M22" s="144">
        <f t="shared" si="1"/>
        <v>2</v>
      </c>
      <c r="N22" s="132">
        <v>0</v>
      </c>
      <c r="O22" s="79">
        <v>1</v>
      </c>
      <c r="P22" s="144">
        <f t="shared" si="2"/>
        <v>4</v>
      </c>
      <c r="Q22" s="132">
        <v>0</v>
      </c>
      <c r="R22" s="132">
        <v>0</v>
      </c>
      <c r="S22" s="143"/>
      <c r="T22" s="122">
        <f t="shared" si="10"/>
        <v>0.31830988618379069</v>
      </c>
      <c r="U22" s="123">
        <v>1</v>
      </c>
      <c r="V22" s="123">
        <v>1</v>
      </c>
      <c r="W22" s="136">
        <v>10</v>
      </c>
      <c r="X22" s="136">
        <v>4</v>
      </c>
      <c r="Y22" s="136">
        <v>0</v>
      </c>
      <c r="Z22" s="146">
        <v>0</v>
      </c>
      <c r="AA22" s="135">
        <f t="shared" si="11"/>
        <v>0.63661977236758138</v>
      </c>
      <c r="AB22" s="136">
        <v>1</v>
      </c>
      <c r="AC22" s="136">
        <v>1</v>
      </c>
      <c r="AD22" s="153" t="s">
        <v>173</v>
      </c>
      <c r="AE22" s="134"/>
      <c r="AF22" s="133">
        <f t="shared" si="0"/>
        <v>0</v>
      </c>
      <c r="AG22" s="135">
        <f t="shared" si="12"/>
        <v>0.38095238095238093</v>
      </c>
      <c r="AH22" s="135">
        <f t="shared" si="13"/>
        <v>0.85355648535564865</v>
      </c>
      <c r="AI22" s="133">
        <f t="shared" si="14"/>
        <v>0.47260410440326772</v>
      </c>
      <c r="AJ22" s="135" t="b">
        <f t="shared" si="15"/>
        <v>1</v>
      </c>
      <c r="AK22" s="144">
        <f>X22/W22</f>
        <v>0.4</v>
      </c>
      <c r="AL22" s="30"/>
    </row>
    <row r="23" spans="1:41" x14ac:dyDescent="0.25">
      <c r="A23" s="141" t="s">
        <v>110</v>
      </c>
      <c r="B23" s="142">
        <v>7</v>
      </c>
      <c r="C23" s="142">
        <v>9</v>
      </c>
      <c r="D23" s="142">
        <v>3.5</v>
      </c>
      <c r="E23" s="143">
        <v>2.8</v>
      </c>
      <c r="F23" s="143">
        <v>24</v>
      </c>
      <c r="G23" s="143">
        <v>26</v>
      </c>
      <c r="H23" s="143"/>
      <c r="I23" s="143"/>
      <c r="J23" s="143"/>
      <c r="K23" s="143"/>
      <c r="L23" s="143">
        <v>7</v>
      </c>
      <c r="M23" s="144">
        <f t="shared" si="1"/>
        <v>1.5000000000000002</v>
      </c>
      <c r="N23" s="132">
        <v>0</v>
      </c>
      <c r="O23" s="79">
        <v>1</v>
      </c>
      <c r="P23" s="144">
        <f t="shared" si="2"/>
        <v>2.2500000000000004</v>
      </c>
      <c r="Q23" s="132">
        <v>0</v>
      </c>
      <c r="R23" s="132">
        <v>0</v>
      </c>
      <c r="S23" s="143"/>
      <c r="T23" s="122">
        <f t="shared" si="10"/>
        <v>0.80428153943426206</v>
      </c>
      <c r="U23" s="123">
        <v>1</v>
      </c>
      <c r="V23" s="123">
        <v>2</v>
      </c>
      <c r="W23" s="136">
        <v>21</v>
      </c>
      <c r="X23" s="136">
        <v>12</v>
      </c>
      <c r="Y23" s="136">
        <v>0</v>
      </c>
      <c r="Z23" s="146">
        <v>1</v>
      </c>
      <c r="AA23" s="135">
        <f t="shared" si="11"/>
        <v>1.3641852265019601</v>
      </c>
      <c r="AB23" s="136">
        <v>1</v>
      </c>
      <c r="AC23" s="136">
        <v>2</v>
      </c>
      <c r="AD23" s="153" t="s">
        <v>173</v>
      </c>
      <c r="AE23" s="134"/>
      <c r="AF23" s="133">
        <f t="shared" si="0"/>
        <v>0</v>
      </c>
      <c r="AG23" s="135">
        <f t="shared" si="12"/>
        <v>1.1428571428571428</v>
      </c>
      <c r="AH23" s="135">
        <f t="shared" si="13"/>
        <v>1.8290496114763899</v>
      </c>
      <c r="AI23" s="133">
        <f t="shared" si="14"/>
        <v>0.6861924686192471</v>
      </c>
      <c r="AJ23" s="135" t="b">
        <f t="shared" si="15"/>
        <v>1</v>
      </c>
      <c r="AK23" s="144">
        <f>X23/W23</f>
        <v>0.5714285714285714</v>
      </c>
      <c r="AL23" s="30"/>
    </row>
    <row r="24" spans="1:41" x14ac:dyDescent="0.25">
      <c r="A24" s="141" t="s">
        <v>108</v>
      </c>
      <c r="B24" s="142">
        <v>12</v>
      </c>
      <c r="C24" s="142">
        <v>15</v>
      </c>
      <c r="D24" s="142">
        <v>4</v>
      </c>
      <c r="E24" s="143">
        <v>4</v>
      </c>
      <c r="F24" s="143"/>
      <c r="G24" s="143">
        <v>56</v>
      </c>
      <c r="H24" s="143"/>
      <c r="I24" s="143"/>
      <c r="J24" s="143"/>
      <c r="K24" s="143"/>
      <c r="L24" s="143">
        <v>17</v>
      </c>
      <c r="M24" s="144">
        <f t="shared" si="1"/>
        <v>3.25</v>
      </c>
      <c r="N24" s="130">
        <v>1</v>
      </c>
      <c r="O24" s="81">
        <v>2</v>
      </c>
      <c r="P24" s="144">
        <f t="shared" si="2"/>
        <v>10.5625</v>
      </c>
      <c r="Q24" s="131">
        <v>1</v>
      </c>
      <c r="R24" s="131">
        <v>1</v>
      </c>
      <c r="S24" s="143"/>
      <c r="T24" s="122">
        <f t="shared" si="10"/>
        <v>0.26117734250977698</v>
      </c>
      <c r="U24" s="123">
        <v>1</v>
      </c>
      <c r="V24" s="123">
        <v>1</v>
      </c>
      <c r="W24" s="136"/>
      <c r="X24" s="136">
        <v>7</v>
      </c>
      <c r="Y24" s="136">
        <v>0</v>
      </c>
      <c r="Z24" s="146">
        <v>1</v>
      </c>
      <c r="AA24" s="135">
        <f t="shared" si="11"/>
        <v>0.55704230082163375</v>
      </c>
      <c r="AB24" s="136">
        <v>0</v>
      </c>
      <c r="AC24" s="136">
        <v>1</v>
      </c>
      <c r="AD24" s="153" t="s">
        <v>173</v>
      </c>
      <c r="AE24" s="134"/>
      <c r="AF24" s="133" t="e">
        <f t="shared" si="0"/>
        <v>#DIV/0!</v>
      </c>
      <c r="AG24" s="135">
        <f t="shared" si="12"/>
        <v>0.66666666666666663</v>
      </c>
      <c r="AH24" s="135">
        <f t="shared" si="13"/>
        <v>0.74686192468619261</v>
      </c>
      <c r="AI24" s="133">
        <f t="shared" si="14"/>
        <v>8.0195258019525983E-2</v>
      </c>
      <c r="AJ24" s="135" t="b">
        <f t="shared" si="15"/>
        <v>1</v>
      </c>
      <c r="AK24" s="144"/>
      <c r="AL24" s="30"/>
    </row>
    <row r="25" spans="1:41" x14ac:dyDescent="0.25">
      <c r="A25" s="141" t="s">
        <v>109</v>
      </c>
      <c r="B25" s="142">
        <v>7</v>
      </c>
      <c r="C25" s="142">
        <v>9</v>
      </c>
      <c r="D25" s="142">
        <v>1.2</v>
      </c>
      <c r="E25" s="143">
        <v>1.5</v>
      </c>
      <c r="F25" s="143">
        <v>10</v>
      </c>
      <c r="G25" s="143">
        <v>12</v>
      </c>
      <c r="H25" s="143"/>
      <c r="I25" s="143"/>
      <c r="J25" s="143"/>
      <c r="K25" s="143"/>
      <c r="L25" s="143">
        <v>8</v>
      </c>
      <c r="M25" s="144">
        <f t="shared" si="1"/>
        <v>4.333333333333333</v>
      </c>
      <c r="N25" s="130">
        <v>1</v>
      </c>
      <c r="O25" s="81">
        <v>2</v>
      </c>
      <c r="P25" s="144">
        <f t="shared" si="2"/>
        <v>18.777777777777779</v>
      </c>
      <c r="Q25" s="131">
        <v>1</v>
      </c>
      <c r="R25" s="131">
        <v>1</v>
      </c>
      <c r="S25" s="143"/>
      <c r="T25" s="122">
        <f t="shared" si="10"/>
        <v>0.24743116658820977</v>
      </c>
      <c r="U25" s="123">
        <v>1</v>
      </c>
      <c r="V25" s="123">
        <v>1</v>
      </c>
      <c r="W25" s="136">
        <v>8</v>
      </c>
      <c r="X25" s="136">
        <v>5</v>
      </c>
      <c r="Y25" s="136">
        <v>0</v>
      </c>
      <c r="Z25" s="146">
        <v>1</v>
      </c>
      <c r="AA25" s="135">
        <f t="shared" si="11"/>
        <v>1.0610329539459689</v>
      </c>
      <c r="AB25" s="136">
        <v>1</v>
      </c>
      <c r="AC25" s="136">
        <v>2</v>
      </c>
      <c r="AD25" s="153" t="s">
        <v>173</v>
      </c>
      <c r="AE25" s="134"/>
      <c r="AF25" s="133">
        <f t="shared" si="0"/>
        <v>0</v>
      </c>
      <c r="AG25" s="135">
        <f t="shared" si="12"/>
        <v>0.47619047619047616</v>
      </c>
      <c r="AH25" s="135">
        <f t="shared" si="13"/>
        <v>1.4225941422594142</v>
      </c>
      <c r="AI25" s="133">
        <f t="shared" si="14"/>
        <v>0.946403666068938</v>
      </c>
      <c r="AJ25" s="135" t="b">
        <f t="shared" si="15"/>
        <v>1</v>
      </c>
      <c r="AK25" s="144">
        <f t="shared" ref="AK25:AK32" si="16">X25/W25</f>
        <v>0.625</v>
      </c>
      <c r="AL25" s="30"/>
      <c r="AO25" t="s">
        <v>22</v>
      </c>
    </row>
    <row r="26" spans="1:41" x14ac:dyDescent="0.25">
      <c r="A26" s="141" t="s">
        <v>107</v>
      </c>
      <c r="B26" s="142">
        <v>9</v>
      </c>
      <c r="C26" s="142">
        <v>15</v>
      </c>
      <c r="D26" s="142">
        <v>6</v>
      </c>
      <c r="E26" s="125">
        <v>6</v>
      </c>
      <c r="F26" s="142"/>
      <c r="G26" s="142">
        <v>50</v>
      </c>
      <c r="H26" s="142"/>
      <c r="I26" s="142"/>
      <c r="J26" s="142"/>
      <c r="K26" s="142"/>
      <c r="L26" s="142">
        <v>20</v>
      </c>
      <c r="M26" s="151">
        <f t="shared" si="1"/>
        <v>2.3333333333333335</v>
      </c>
      <c r="N26" s="132">
        <v>0</v>
      </c>
      <c r="O26" s="79">
        <v>1</v>
      </c>
      <c r="P26" s="151">
        <f t="shared" si="2"/>
        <v>5.4444444444444446</v>
      </c>
      <c r="Q26" s="132">
        <v>0</v>
      </c>
      <c r="R26" s="132">
        <v>0</v>
      </c>
      <c r="S26" s="142"/>
      <c r="T26" s="122">
        <f t="shared" si="10"/>
        <v>0.17489554185922565</v>
      </c>
      <c r="U26" s="123">
        <v>0</v>
      </c>
      <c r="V26" s="123">
        <v>0</v>
      </c>
      <c r="W26" s="125">
        <v>55</v>
      </c>
      <c r="X26" s="125">
        <v>21</v>
      </c>
      <c r="Y26" s="125">
        <v>1</v>
      </c>
      <c r="Z26" s="154">
        <v>2</v>
      </c>
      <c r="AA26" s="133">
        <f t="shared" si="11"/>
        <v>1.1140846016432675</v>
      </c>
      <c r="AB26" s="15">
        <v>1</v>
      </c>
      <c r="AC26" s="15">
        <v>2</v>
      </c>
      <c r="AD26" s="148" t="s">
        <v>166</v>
      </c>
      <c r="AE26" s="134"/>
      <c r="AF26" s="133">
        <f t="shared" si="0"/>
        <v>0</v>
      </c>
      <c r="AG26" s="133">
        <f t="shared" si="12"/>
        <v>2</v>
      </c>
      <c r="AH26" s="133">
        <f t="shared" si="13"/>
        <v>1.4937238493723852</v>
      </c>
      <c r="AI26" s="133">
        <f t="shared" si="14"/>
        <v>0.50627615062761477</v>
      </c>
      <c r="AJ26" s="133" t="b">
        <f t="shared" si="15"/>
        <v>0</v>
      </c>
      <c r="AK26" s="144">
        <f t="shared" si="16"/>
        <v>0.38181818181818183</v>
      </c>
      <c r="AL26" s="30"/>
    </row>
    <row r="27" spans="1:41" x14ac:dyDescent="0.25">
      <c r="A27" s="141" t="s">
        <v>91</v>
      </c>
      <c r="B27" s="142">
        <v>17</v>
      </c>
      <c r="C27" s="142">
        <v>20</v>
      </c>
      <c r="D27" s="142">
        <v>7</v>
      </c>
      <c r="E27" s="143">
        <v>10</v>
      </c>
      <c r="F27" s="143">
        <v>15</v>
      </c>
      <c r="G27" s="143">
        <v>19</v>
      </c>
      <c r="H27" s="143">
        <v>6</v>
      </c>
      <c r="I27" s="143">
        <v>6</v>
      </c>
      <c r="J27" s="143">
        <v>9</v>
      </c>
      <c r="K27" s="143">
        <v>9</v>
      </c>
      <c r="L27" s="143">
        <v>20</v>
      </c>
      <c r="M27" s="144">
        <f t="shared" si="1"/>
        <v>1</v>
      </c>
      <c r="N27" s="132">
        <v>0</v>
      </c>
      <c r="O27" s="145">
        <v>0</v>
      </c>
      <c r="P27" s="144">
        <f t="shared" si="2"/>
        <v>1</v>
      </c>
      <c r="Q27" s="132">
        <v>0</v>
      </c>
      <c r="R27" s="132">
        <v>0</v>
      </c>
      <c r="S27" s="143"/>
      <c r="T27" s="122">
        <f t="shared" si="10"/>
        <v>8.063850449989364E-2</v>
      </c>
      <c r="U27" s="123">
        <v>0</v>
      </c>
      <c r="V27" s="123">
        <v>0</v>
      </c>
      <c r="W27" s="136">
        <v>41</v>
      </c>
      <c r="X27" s="136">
        <v>36</v>
      </c>
      <c r="Y27" s="136">
        <v>1</v>
      </c>
      <c r="Z27" s="146">
        <v>2</v>
      </c>
      <c r="AA27" s="135">
        <f t="shared" si="11"/>
        <v>1.1459155902616465</v>
      </c>
      <c r="AB27" s="147">
        <v>1</v>
      </c>
      <c r="AC27" s="147">
        <v>2</v>
      </c>
      <c r="AD27" s="148" t="s">
        <v>166</v>
      </c>
      <c r="AE27" s="134"/>
      <c r="AF27" s="133">
        <f t="shared" si="0"/>
        <v>0</v>
      </c>
      <c r="AG27" s="135">
        <f t="shared" si="12"/>
        <v>3.4285714285714284</v>
      </c>
      <c r="AH27" s="135">
        <f t="shared" si="13"/>
        <v>1.5364016736401676</v>
      </c>
      <c r="AI27" s="133">
        <f t="shared" si="14"/>
        <v>1.8921697549312608</v>
      </c>
      <c r="AJ27" s="135" t="b">
        <f t="shared" si="15"/>
        <v>0</v>
      </c>
      <c r="AK27" s="144">
        <f t="shared" si="16"/>
        <v>0.87804878048780488</v>
      </c>
      <c r="AL27" s="30"/>
      <c r="AM27">
        <v>1.5</v>
      </c>
      <c r="AN27">
        <v>1.75</v>
      </c>
      <c r="AO27" t="s">
        <v>215</v>
      </c>
    </row>
    <row r="28" spans="1:41" x14ac:dyDescent="0.25">
      <c r="A28" s="141" t="s">
        <v>88</v>
      </c>
      <c r="B28" s="142">
        <v>12</v>
      </c>
      <c r="C28" s="142">
        <v>14</v>
      </c>
      <c r="D28" s="142">
        <v>4</v>
      </c>
      <c r="E28" s="143">
        <v>5</v>
      </c>
      <c r="F28" s="143">
        <v>16</v>
      </c>
      <c r="G28" s="143">
        <v>16</v>
      </c>
      <c r="H28" s="143">
        <v>1</v>
      </c>
      <c r="I28" s="143"/>
      <c r="J28" s="143">
        <v>8</v>
      </c>
      <c r="K28" s="143"/>
      <c r="L28" s="143">
        <v>22</v>
      </c>
      <c r="M28" s="144">
        <f t="shared" si="1"/>
        <v>3.4</v>
      </c>
      <c r="N28" s="130">
        <v>1</v>
      </c>
      <c r="O28" s="81">
        <v>2</v>
      </c>
      <c r="P28" s="144">
        <f t="shared" si="2"/>
        <v>11.56</v>
      </c>
      <c r="Q28" s="131">
        <v>1</v>
      </c>
      <c r="R28" s="131">
        <v>1</v>
      </c>
      <c r="S28" s="143"/>
      <c r="T28" s="122">
        <f t="shared" si="10"/>
        <v>4.4383077812118962E-2</v>
      </c>
      <c r="U28" s="123">
        <v>0</v>
      </c>
      <c r="V28" s="123">
        <v>0</v>
      </c>
      <c r="W28" s="125">
        <v>21</v>
      </c>
      <c r="X28" s="125">
        <v>21</v>
      </c>
      <c r="Y28" s="125">
        <v>1</v>
      </c>
      <c r="Z28" s="154">
        <v>2</v>
      </c>
      <c r="AA28" s="133">
        <f t="shared" si="11"/>
        <v>1.3369015219719209</v>
      </c>
      <c r="AB28" s="15">
        <v>1</v>
      </c>
      <c r="AC28" s="15">
        <v>2</v>
      </c>
      <c r="AD28" s="148" t="s">
        <v>166</v>
      </c>
      <c r="AE28" s="134"/>
      <c r="AF28" s="133">
        <f t="shared" si="0"/>
        <v>0</v>
      </c>
      <c r="AG28" s="133">
        <f t="shared" si="12"/>
        <v>2</v>
      </c>
      <c r="AH28" s="133">
        <f t="shared" si="13"/>
        <v>1.7924686192468622</v>
      </c>
      <c r="AI28" s="133">
        <f t="shared" si="14"/>
        <v>0.20753138075313782</v>
      </c>
      <c r="AJ28" s="133" t="b">
        <f t="shared" si="15"/>
        <v>0</v>
      </c>
      <c r="AK28" s="144">
        <f t="shared" si="16"/>
        <v>1</v>
      </c>
      <c r="AL28" s="30"/>
      <c r="AM28">
        <v>1</v>
      </c>
      <c r="AN28">
        <v>2</v>
      </c>
    </row>
    <row r="29" spans="1:41" x14ac:dyDescent="0.25">
      <c r="A29" s="141" t="s">
        <v>93</v>
      </c>
      <c r="B29" s="142">
        <v>15</v>
      </c>
      <c r="C29" s="142">
        <v>21</v>
      </c>
      <c r="D29" s="142">
        <v>9</v>
      </c>
      <c r="E29" s="143">
        <v>10</v>
      </c>
      <c r="F29" s="143">
        <v>28</v>
      </c>
      <c r="G29" s="143">
        <v>30</v>
      </c>
      <c r="H29" s="143">
        <v>12</v>
      </c>
      <c r="I29" s="143">
        <v>12</v>
      </c>
      <c r="J29" s="143">
        <v>20</v>
      </c>
      <c r="K29" s="143">
        <v>20</v>
      </c>
      <c r="L29" s="143">
        <v>27</v>
      </c>
      <c r="M29" s="144">
        <f t="shared" si="1"/>
        <v>1.7</v>
      </c>
      <c r="N29" s="132">
        <v>0</v>
      </c>
      <c r="O29" s="79">
        <v>1</v>
      </c>
      <c r="P29" s="144">
        <f t="shared" si="2"/>
        <v>2.89</v>
      </c>
      <c r="Q29" s="132">
        <v>0</v>
      </c>
      <c r="R29" s="132">
        <v>0</v>
      </c>
      <c r="S29" s="143"/>
      <c r="T29" s="122">
        <f t="shared" si="10"/>
        <v>6.0726846330770877E-2</v>
      </c>
      <c r="U29" s="123">
        <v>0</v>
      </c>
      <c r="V29" s="123">
        <v>0</v>
      </c>
      <c r="W29" s="136">
        <v>55</v>
      </c>
      <c r="X29" s="136">
        <v>40</v>
      </c>
      <c r="Y29" s="136">
        <v>1</v>
      </c>
      <c r="Z29" s="146">
        <v>2</v>
      </c>
      <c r="AA29" s="135">
        <f t="shared" si="11"/>
        <v>1.2732395447351628</v>
      </c>
      <c r="AB29" s="147">
        <v>1</v>
      </c>
      <c r="AC29" s="147">
        <v>2</v>
      </c>
      <c r="AD29" s="148" t="s">
        <v>166</v>
      </c>
      <c r="AE29" s="134"/>
      <c r="AF29" s="133">
        <f t="shared" si="0"/>
        <v>0</v>
      </c>
      <c r="AG29" s="135">
        <f t="shared" si="12"/>
        <v>3.8095238095238093</v>
      </c>
      <c r="AH29" s="135">
        <f t="shared" si="13"/>
        <v>1.7071129707112973</v>
      </c>
      <c r="AI29" s="133">
        <f t="shared" si="14"/>
        <v>2.1024108388125118</v>
      </c>
      <c r="AJ29" s="135" t="b">
        <f t="shared" si="15"/>
        <v>0</v>
      </c>
      <c r="AK29" s="144">
        <f t="shared" si="16"/>
        <v>0.72727272727272729</v>
      </c>
      <c r="AL29" s="30"/>
      <c r="AM29">
        <v>2</v>
      </c>
      <c r="AN29">
        <v>3</v>
      </c>
      <c r="AO29" t="s">
        <v>215</v>
      </c>
    </row>
    <row r="30" spans="1:41" x14ac:dyDescent="0.25">
      <c r="A30" s="141" t="s">
        <v>89</v>
      </c>
      <c r="B30" s="142">
        <v>15</v>
      </c>
      <c r="C30" s="142">
        <v>17</v>
      </c>
      <c r="D30" s="142">
        <v>10</v>
      </c>
      <c r="E30" s="143">
        <v>15</v>
      </c>
      <c r="F30" s="143">
        <v>33</v>
      </c>
      <c r="G30" s="143">
        <v>42</v>
      </c>
      <c r="H30" s="143"/>
      <c r="I30" s="143"/>
      <c r="J30" s="143"/>
      <c r="K30" s="143"/>
      <c r="L30" s="143">
        <v>26</v>
      </c>
      <c r="M30" s="144">
        <f t="shared" si="1"/>
        <v>0.73333333333333328</v>
      </c>
      <c r="N30" s="132">
        <v>0</v>
      </c>
      <c r="O30" s="145">
        <v>0</v>
      </c>
      <c r="P30" s="144">
        <f t="shared" si="2"/>
        <v>0.5377777777777778</v>
      </c>
      <c r="Q30" s="132">
        <v>0</v>
      </c>
      <c r="R30" s="132">
        <v>0</v>
      </c>
      <c r="S30" s="143"/>
      <c r="T30" s="122">
        <f t="shared" si="10"/>
        <v>0.11857219707068034</v>
      </c>
      <c r="U30" s="123">
        <v>0</v>
      </c>
      <c r="V30" s="123">
        <v>0</v>
      </c>
      <c r="W30" s="125">
        <v>75</v>
      </c>
      <c r="X30" s="125">
        <v>75</v>
      </c>
      <c r="Y30" s="125">
        <v>1</v>
      </c>
      <c r="Z30" s="154">
        <v>2</v>
      </c>
      <c r="AA30" s="133">
        <f t="shared" si="11"/>
        <v>1.5915494309189535</v>
      </c>
      <c r="AB30" s="15">
        <v>1</v>
      </c>
      <c r="AC30" s="15">
        <v>2</v>
      </c>
      <c r="AD30" s="148" t="s">
        <v>166</v>
      </c>
      <c r="AE30" s="134"/>
      <c r="AF30" s="133">
        <f t="shared" si="0"/>
        <v>0</v>
      </c>
      <c r="AG30" s="133">
        <f t="shared" si="12"/>
        <v>7.1428571428571432</v>
      </c>
      <c r="AH30" s="133">
        <f t="shared" si="13"/>
        <v>2.1338912133891217</v>
      </c>
      <c r="AI30" s="133">
        <f t="shared" si="14"/>
        <v>5.0089659294680215</v>
      </c>
      <c r="AJ30" s="133" t="b">
        <f t="shared" si="15"/>
        <v>0</v>
      </c>
      <c r="AK30" s="144">
        <f t="shared" si="16"/>
        <v>1</v>
      </c>
      <c r="AL30" s="30"/>
      <c r="AM30" s="26">
        <v>1</v>
      </c>
      <c r="AN30" s="26">
        <v>2</v>
      </c>
    </row>
    <row r="31" spans="1:41" x14ac:dyDescent="0.25">
      <c r="A31" s="141" t="s">
        <v>92</v>
      </c>
      <c r="B31" s="142">
        <v>15</v>
      </c>
      <c r="C31" s="142">
        <v>18</v>
      </c>
      <c r="D31" s="142">
        <v>7</v>
      </c>
      <c r="E31" s="143">
        <v>8</v>
      </c>
      <c r="F31" s="143">
        <v>16</v>
      </c>
      <c r="G31" s="143">
        <v>23</v>
      </c>
      <c r="H31" s="143">
        <v>7</v>
      </c>
      <c r="I31" s="143">
        <v>7</v>
      </c>
      <c r="J31" s="143">
        <v>16</v>
      </c>
      <c r="K31" s="143">
        <v>16</v>
      </c>
      <c r="L31" s="143">
        <v>16</v>
      </c>
      <c r="M31" s="144">
        <f t="shared" si="1"/>
        <v>1</v>
      </c>
      <c r="N31" s="132">
        <v>0</v>
      </c>
      <c r="O31" s="145">
        <v>0</v>
      </c>
      <c r="P31" s="144">
        <f t="shared" si="2"/>
        <v>1</v>
      </c>
      <c r="Q31" s="132">
        <v>0</v>
      </c>
      <c r="R31" s="132">
        <v>0</v>
      </c>
      <c r="S31" s="143"/>
      <c r="T31" s="122">
        <f t="shared" si="10"/>
        <v>0.15252348712973304</v>
      </c>
      <c r="U31" s="123">
        <v>0</v>
      </c>
      <c r="V31" s="123">
        <v>0</v>
      </c>
      <c r="W31" s="136">
        <v>34</v>
      </c>
      <c r="X31" s="136">
        <v>34</v>
      </c>
      <c r="Y31" s="136">
        <v>1</v>
      </c>
      <c r="Z31" s="146">
        <v>2</v>
      </c>
      <c r="AA31" s="135">
        <f t="shared" si="11"/>
        <v>1.3528170162811104</v>
      </c>
      <c r="AB31" s="147">
        <v>1</v>
      </c>
      <c r="AC31" s="147">
        <v>2</v>
      </c>
      <c r="AD31" s="148" t="s">
        <v>166</v>
      </c>
      <c r="AE31" s="134"/>
      <c r="AF31" s="133">
        <f t="shared" si="0"/>
        <v>0</v>
      </c>
      <c r="AG31" s="135">
        <f t="shared" si="12"/>
        <v>3.2380952380952381</v>
      </c>
      <c r="AH31" s="135">
        <f t="shared" si="13"/>
        <v>1.8138075313807533</v>
      </c>
      <c r="AI31" s="133">
        <f t="shared" si="14"/>
        <v>1.4242877067144848</v>
      </c>
      <c r="AJ31" s="135" t="b">
        <f t="shared" si="15"/>
        <v>0</v>
      </c>
      <c r="AK31" s="144">
        <f t="shared" si="16"/>
        <v>1</v>
      </c>
      <c r="AL31" s="30"/>
      <c r="AM31">
        <v>2</v>
      </c>
      <c r="AN31">
        <v>3</v>
      </c>
    </row>
    <row r="32" spans="1:41" x14ac:dyDescent="0.25">
      <c r="A32" s="141" t="s">
        <v>90</v>
      </c>
      <c r="B32" s="142">
        <v>14</v>
      </c>
      <c r="C32" s="142">
        <v>16</v>
      </c>
      <c r="D32" s="142">
        <v>4</v>
      </c>
      <c r="E32" s="143">
        <v>11</v>
      </c>
      <c r="F32" s="143">
        <v>18</v>
      </c>
      <c r="G32" s="143">
        <v>20</v>
      </c>
      <c r="H32" s="143">
        <v>7</v>
      </c>
      <c r="I32" s="143">
        <v>7</v>
      </c>
      <c r="J32" s="143"/>
      <c r="K32" s="143">
        <v>14</v>
      </c>
      <c r="L32" s="143">
        <v>14</v>
      </c>
      <c r="M32" s="144">
        <f t="shared" si="1"/>
        <v>0.27272727272727271</v>
      </c>
      <c r="N32" s="132">
        <v>0</v>
      </c>
      <c r="O32" s="145">
        <v>0</v>
      </c>
      <c r="P32" s="144">
        <f t="shared" si="2"/>
        <v>7.43801652892562E-2</v>
      </c>
      <c r="Q32" s="132">
        <v>0</v>
      </c>
      <c r="R32" s="132">
        <v>0</v>
      </c>
      <c r="S32" s="143"/>
      <c r="T32" s="122">
        <f t="shared" si="10"/>
        <v>0.33953054526271009</v>
      </c>
      <c r="U32" s="123">
        <v>1</v>
      </c>
      <c r="V32" s="123">
        <v>1</v>
      </c>
      <c r="W32" s="125">
        <v>38</v>
      </c>
      <c r="X32" s="125">
        <v>38</v>
      </c>
      <c r="Y32" s="125">
        <v>1</v>
      </c>
      <c r="Z32" s="154">
        <v>2</v>
      </c>
      <c r="AA32" s="133">
        <f t="shared" si="11"/>
        <v>1.0996159704530952</v>
      </c>
      <c r="AB32" s="15">
        <v>1</v>
      </c>
      <c r="AC32" s="15">
        <v>2</v>
      </c>
      <c r="AD32" s="148" t="s">
        <v>166</v>
      </c>
      <c r="AE32" s="134"/>
      <c r="AF32" s="133">
        <f t="shared" si="0"/>
        <v>0</v>
      </c>
      <c r="AG32" s="133">
        <f t="shared" si="12"/>
        <v>3.6190476190476191</v>
      </c>
      <c r="AH32" s="133">
        <f t="shared" si="13"/>
        <v>1.474324838341575</v>
      </c>
      <c r="AI32" s="133">
        <f t="shared" si="14"/>
        <v>2.1447227807060441</v>
      </c>
      <c r="AJ32" s="133" t="b">
        <f t="shared" si="15"/>
        <v>0</v>
      </c>
      <c r="AK32" s="144">
        <f t="shared" si="16"/>
        <v>1</v>
      </c>
      <c r="AL32" s="30"/>
      <c r="AM32">
        <v>2</v>
      </c>
      <c r="AN32">
        <v>3</v>
      </c>
    </row>
    <row r="33" spans="1:41" x14ac:dyDescent="0.25">
      <c r="A33" s="32" t="s">
        <v>169</v>
      </c>
      <c r="B33" s="34"/>
      <c r="C33" s="34"/>
      <c r="D33" s="25">
        <v>6.5</v>
      </c>
      <c r="E33">
        <v>6.5</v>
      </c>
      <c r="L33">
        <v>95</v>
      </c>
      <c r="M33" s="30">
        <f t="shared" si="1"/>
        <v>13.615384615384615</v>
      </c>
      <c r="N33" s="76">
        <v>1</v>
      </c>
      <c r="O33" s="82">
        <v>2</v>
      </c>
      <c r="P33" s="30">
        <f t="shared" si="2"/>
        <v>185.37869822485206</v>
      </c>
      <c r="Q33" s="74">
        <v>1</v>
      </c>
      <c r="R33" s="76">
        <v>2</v>
      </c>
      <c r="T33" s="48">
        <f t="shared" si="10"/>
        <v>0</v>
      </c>
      <c r="U33" s="60">
        <v>0</v>
      </c>
      <c r="V33" s="60">
        <v>0</v>
      </c>
      <c r="W33" s="93"/>
      <c r="X33" s="93">
        <v>0</v>
      </c>
      <c r="Y33" s="104">
        <v>0</v>
      </c>
      <c r="Z33" s="109">
        <v>0</v>
      </c>
      <c r="AA33" s="35">
        <f t="shared" si="11"/>
        <v>0</v>
      </c>
      <c r="AB33" s="104">
        <v>0</v>
      </c>
      <c r="AC33" s="111">
        <v>0</v>
      </c>
      <c r="AD33" s="101" t="s">
        <v>201</v>
      </c>
      <c r="AF33" s="37" t="e">
        <f t="shared" si="0"/>
        <v>#DIV/0!</v>
      </c>
      <c r="AG33" s="58">
        <f t="shared" si="12"/>
        <v>0</v>
      </c>
      <c r="AH33" s="58">
        <f t="shared" si="13"/>
        <v>0</v>
      </c>
      <c r="AI33" s="37">
        <f t="shared" si="14"/>
        <v>0</v>
      </c>
      <c r="AJ33" s="58" t="b">
        <f t="shared" si="15"/>
        <v>0</v>
      </c>
      <c r="AK33" s="30"/>
      <c r="AL33" s="30"/>
      <c r="AM33">
        <v>1.5</v>
      </c>
      <c r="AN33">
        <v>1.5</v>
      </c>
    </row>
    <row r="34" spans="1:41" x14ac:dyDescent="0.25">
      <c r="A34" s="32" t="s">
        <v>146</v>
      </c>
      <c r="B34" s="34">
        <v>15</v>
      </c>
      <c r="C34" s="34">
        <v>20</v>
      </c>
      <c r="D34" s="25">
        <v>16</v>
      </c>
      <c r="E34">
        <v>16</v>
      </c>
      <c r="G34">
        <v>28</v>
      </c>
      <c r="I34">
        <v>16</v>
      </c>
      <c r="K34">
        <v>12</v>
      </c>
      <c r="L34">
        <v>45</v>
      </c>
      <c r="M34" s="30">
        <f t="shared" si="1"/>
        <v>1.8125</v>
      </c>
      <c r="N34" s="72">
        <v>0</v>
      </c>
      <c r="O34" s="83">
        <v>1</v>
      </c>
      <c r="P34" s="30">
        <f t="shared" si="2"/>
        <v>3.28515625</v>
      </c>
      <c r="Q34" s="72">
        <v>0</v>
      </c>
      <c r="R34" s="72">
        <v>0</v>
      </c>
      <c r="T34" s="48">
        <f t="shared" si="10"/>
        <v>2.0153028407340057E-2</v>
      </c>
      <c r="U34" s="60">
        <v>0</v>
      </c>
      <c r="V34" s="60">
        <v>0</v>
      </c>
      <c r="W34" s="93">
        <v>8</v>
      </c>
      <c r="X34" s="93">
        <v>3</v>
      </c>
      <c r="Y34" s="104">
        <v>0</v>
      </c>
      <c r="Z34" s="109">
        <v>0</v>
      </c>
      <c r="AA34" s="35">
        <f t="shared" si="11"/>
        <v>5.9683103659460751E-2</v>
      </c>
      <c r="AB34" s="104">
        <v>0</v>
      </c>
      <c r="AC34" s="111">
        <v>0</v>
      </c>
      <c r="AD34" s="102" t="s">
        <v>201</v>
      </c>
      <c r="AF34" s="37">
        <f t="shared" ref="AF34:AF51" si="17">(AE34/W34)</f>
        <v>0</v>
      </c>
      <c r="AG34" s="35">
        <f t="shared" si="12"/>
        <v>0.2857142857142857</v>
      </c>
      <c r="AH34" s="35">
        <f t="shared" si="13"/>
        <v>8.0020920502092058E-2</v>
      </c>
      <c r="AI34" s="37">
        <f t="shared" si="14"/>
        <v>0.20569336521219364</v>
      </c>
      <c r="AJ34" s="35" t="b">
        <f t="shared" si="15"/>
        <v>0</v>
      </c>
      <c r="AK34" s="30">
        <f>X34/W34</f>
        <v>0.375</v>
      </c>
      <c r="AL34" s="30"/>
      <c r="AO34" t="s">
        <v>216</v>
      </c>
    </row>
    <row r="35" spans="1:41" x14ac:dyDescent="0.25">
      <c r="A35" s="141" t="s">
        <v>152</v>
      </c>
      <c r="B35" s="125"/>
      <c r="C35" s="127">
        <v>70</v>
      </c>
      <c r="D35" s="142">
        <v>20</v>
      </c>
      <c r="E35" s="143">
        <v>50</v>
      </c>
      <c r="F35" s="143">
        <v>18</v>
      </c>
      <c r="G35" s="143">
        <v>20</v>
      </c>
      <c r="H35" s="143"/>
      <c r="I35" s="143"/>
      <c r="J35" s="143"/>
      <c r="K35" s="143"/>
      <c r="L35" s="143">
        <v>250</v>
      </c>
      <c r="M35" s="144">
        <f t="shared" si="1"/>
        <v>4</v>
      </c>
      <c r="N35" s="130">
        <v>1</v>
      </c>
      <c r="O35" s="81">
        <v>2</v>
      </c>
      <c r="P35" s="144">
        <f t="shared" si="2"/>
        <v>16</v>
      </c>
      <c r="Q35" s="131">
        <v>1</v>
      </c>
      <c r="R35" s="131">
        <v>1</v>
      </c>
      <c r="S35" s="143"/>
      <c r="T35" s="122">
        <f t="shared" si="10"/>
        <v>4.2441318157838758E-4</v>
      </c>
      <c r="U35" s="123">
        <v>0</v>
      </c>
      <c r="V35" s="123">
        <v>0</v>
      </c>
      <c r="W35" s="136" t="s">
        <v>1</v>
      </c>
      <c r="X35" s="136">
        <v>0</v>
      </c>
      <c r="Y35" s="136">
        <v>0</v>
      </c>
      <c r="Z35" s="146">
        <v>0</v>
      </c>
      <c r="AA35" s="135">
        <f t="shared" si="11"/>
        <v>0</v>
      </c>
      <c r="AB35" s="136">
        <v>0</v>
      </c>
      <c r="AC35" s="136">
        <v>0</v>
      </c>
      <c r="AD35" s="155" t="s">
        <v>201</v>
      </c>
      <c r="AE35" s="134"/>
      <c r="AF35" s="133" t="e">
        <f t="shared" si="17"/>
        <v>#VALUE!</v>
      </c>
      <c r="AG35" s="156">
        <f t="shared" si="12"/>
        <v>0</v>
      </c>
      <c r="AH35" s="156">
        <f t="shared" si="13"/>
        <v>0</v>
      </c>
      <c r="AI35" s="133">
        <f t="shared" si="14"/>
        <v>0</v>
      </c>
      <c r="AJ35" s="156" t="b">
        <f t="shared" si="15"/>
        <v>0</v>
      </c>
      <c r="AK35" s="144"/>
      <c r="AL35" s="30"/>
      <c r="AM35">
        <v>4</v>
      </c>
      <c r="AN35">
        <v>14</v>
      </c>
      <c r="AO35" t="s">
        <v>215</v>
      </c>
    </row>
    <row r="36" spans="1:41" x14ac:dyDescent="0.25">
      <c r="A36" s="157" t="s">
        <v>156</v>
      </c>
      <c r="B36" s="142">
        <v>10</v>
      </c>
      <c r="C36" s="142">
        <v>14</v>
      </c>
      <c r="D36" s="142">
        <v>11</v>
      </c>
      <c r="E36" s="142">
        <v>16</v>
      </c>
      <c r="F36" s="128" t="s">
        <v>1</v>
      </c>
      <c r="G36" s="128" t="s">
        <v>1</v>
      </c>
      <c r="H36" s="128" t="s">
        <v>1</v>
      </c>
      <c r="I36" s="128" t="s">
        <v>1</v>
      </c>
      <c r="J36" s="128" t="s">
        <v>1</v>
      </c>
      <c r="K36" s="128" t="s">
        <v>1</v>
      </c>
      <c r="L36" s="143">
        <v>40</v>
      </c>
      <c r="M36" s="144">
        <f t="shared" si="1"/>
        <v>1.5</v>
      </c>
      <c r="N36" s="132">
        <v>0</v>
      </c>
      <c r="O36" s="79">
        <v>1</v>
      </c>
      <c r="P36" s="144">
        <f t="shared" si="2"/>
        <v>2.25</v>
      </c>
      <c r="Q36" s="132">
        <v>0</v>
      </c>
      <c r="R36" s="132">
        <v>0</v>
      </c>
      <c r="S36" s="143"/>
      <c r="T36" s="122" t="s">
        <v>46</v>
      </c>
      <c r="U36" s="124"/>
      <c r="V36" s="124"/>
      <c r="W36" s="136">
        <v>0</v>
      </c>
      <c r="X36" s="136">
        <v>0</v>
      </c>
      <c r="Y36" s="136">
        <v>0</v>
      </c>
      <c r="Z36" s="146">
        <v>0</v>
      </c>
      <c r="AA36" s="135">
        <f t="shared" si="11"/>
        <v>0</v>
      </c>
      <c r="AB36" s="136">
        <v>0</v>
      </c>
      <c r="AC36" s="136">
        <v>0</v>
      </c>
      <c r="AD36" s="155" t="s">
        <v>201</v>
      </c>
      <c r="AE36" s="134"/>
      <c r="AF36" s="133" t="e">
        <f t="shared" si="17"/>
        <v>#DIV/0!</v>
      </c>
      <c r="AG36" s="156">
        <f t="shared" si="12"/>
        <v>0</v>
      </c>
      <c r="AH36" s="156">
        <f t="shared" si="13"/>
        <v>0</v>
      </c>
      <c r="AI36" s="133">
        <f t="shared" si="14"/>
        <v>0</v>
      </c>
      <c r="AJ36" s="156" t="b">
        <f t="shared" si="15"/>
        <v>0</v>
      </c>
      <c r="AK36" s="144" t="s">
        <v>29</v>
      </c>
      <c r="AL36" s="30"/>
    </row>
    <row r="37" spans="1:41" x14ac:dyDescent="0.25">
      <c r="A37" s="32" t="s">
        <v>157</v>
      </c>
      <c r="B37" s="93"/>
      <c r="C37" s="93"/>
      <c r="D37">
        <v>4.5</v>
      </c>
      <c r="E37">
        <v>4.5</v>
      </c>
      <c r="L37">
        <v>40</v>
      </c>
      <c r="M37" s="30">
        <f t="shared" si="1"/>
        <v>7.8888888888888893</v>
      </c>
      <c r="N37" s="76">
        <v>1</v>
      </c>
      <c r="O37" s="82">
        <v>2</v>
      </c>
      <c r="P37" s="30">
        <f t="shared" si="2"/>
        <v>62.23456790123457</v>
      </c>
      <c r="Q37" s="74">
        <v>1</v>
      </c>
      <c r="R37" s="76">
        <v>2</v>
      </c>
      <c r="T37" s="48">
        <f>G37/(PI()/4*(L37^2-E37^2))</f>
        <v>0</v>
      </c>
      <c r="U37" s="60">
        <v>0</v>
      </c>
      <c r="V37" s="60">
        <v>0</v>
      </c>
      <c r="W37" s="93">
        <v>15</v>
      </c>
      <c r="X37" s="93" t="s">
        <v>1</v>
      </c>
      <c r="Y37" s="104" t="s">
        <v>29</v>
      </c>
      <c r="Z37" s="109" t="s">
        <v>29</v>
      </c>
      <c r="AA37" s="56" t="s">
        <v>1</v>
      </c>
      <c r="AB37" s="104" t="s">
        <v>29</v>
      </c>
      <c r="AC37" s="111" t="s">
        <v>29</v>
      </c>
      <c r="AD37" s="59" t="s">
        <v>1</v>
      </c>
      <c r="AE37" s="59"/>
      <c r="AF37" s="37">
        <f t="shared" si="17"/>
        <v>0</v>
      </c>
      <c r="AG37" s="58" t="s">
        <v>47</v>
      </c>
      <c r="AH37" s="58" t="s">
        <v>47</v>
      </c>
      <c r="AI37" s="37" t="s">
        <v>47</v>
      </c>
      <c r="AJ37" s="58" t="s">
        <v>47</v>
      </c>
      <c r="AK37" s="30">
        <v>0</v>
      </c>
      <c r="AL37" s="30"/>
    </row>
    <row r="38" spans="1:41" x14ac:dyDescent="0.25">
      <c r="A38" s="20" t="s">
        <v>159</v>
      </c>
      <c r="B38" s="93"/>
      <c r="C38" s="93"/>
      <c r="D38">
        <v>4</v>
      </c>
      <c r="E38">
        <v>9.6</v>
      </c>
      <c r="G38">
        <v>36</v>
      </c>
      <c r="L38">
        <v>60</v>
      </c>
      <c r="M38" s="30">
        <f t="shared" si="1"/>
        <v>5.25</v>
      </c>
      <c r="N38" s="76">
        <v>1</v>
      </c>
      <c r="O38" s="82">
        <v>2</v>
      </c>
      <c r="P38" s="30">
        <f t="shared" si="2"/>
        <v>27.5625</v>
      </c>
      <c r="Q38" s="74">
        <v>1</v>
      </c>
      <c r="R38" s="74">
        <v>1</v>
      </c>
      <c r="T38" s="48">
        <f>G38/(PI()/4*(L38^2-E38^2))</f>
        <v>1.3066908299827203E-2</v>
      </c>
      <c r="U38" s="60">
        <v>0</v>
      </c>
      <c r="V38" s="60">
        <v>0</v>
      </c>
      <c r="W38" s="93">
        <v>0</v>
      </c>
      <c r="X38" s="93" t="s">
        <v>29</v>
      </c>
      <c r="Y38" s="104" t="s">
        <v>29</v>
      </c>
      <c r="Z38" s="109" t="s">
        <v>29</v>
      </c>
      <c r="AA38" s="57" t="s">
        <v>1</v>
      </c>
      <c r="AB38" s="104" t="s">
        <v>29</v>
      </c>
      <c r="AC38" s="111" t="s">
        <v>29</v>
      </c>
      <c r="AD38" s="59" t="s">
        <v>1</v>
      </c>
      <c r="AE38" s="56"/>
      <c r="AF38" s="37" t="e">
        <f t="shared" si="17"/>
        <v>#DIV/0!</v>
      </c>
      <c r="AG38" s="57" t="s">
        <v>46</v>
      </c>
      <c r="AH38" s="57" t="s">
        <v>46</v>
      </c>
      <c r="AI38" s="37" t="s">
        <v>46</v>
      </c>
      <c r="AJ38" s="57" t="s">
        <v>46</v>
      </c>
      <c r="AK38" s="30" t="s">
        <v>29</v>
      </c>
      <c r="AL38" s="30"/>
    </row>
    <row r="39" spans="1:41" x14ac:dyDescent="0.25">
      <c r="A39" s="20" t="s">
        <v>158</v>
      </c>
      <c r="B39" s="93"/>
      <c r="C39" s="93"/>
      <c r="D39">
        <v>5</v>
      </c>
      <c r="E39">
        <v>5</v>
      </c>
      <c r="G39">
        <v>30</v>
      </c>
      <c r="L39" s="44" t="s">
        <v>41</v>
      </c>
      <c r="M39" s="51" t="str">
        <f>CONCATENATE("&gt;",ROUND((25-$E39)/$E39,2))</f>
        <v>&gt;4</v>
      </c>
      <c r="N39" s="76">
        <v>1</v>
      </c>
      <c r="O39" s="82">
        <v>2</v>
      </c>
      <c r="P39" s="51" t="str">
        <f>CONCATENATE("&gt;",ROUND((25^2/($E39/2)^2),0))</f>
        <v>&gt;100</v>
      </c>
      <c r="Q39" s="74">
        <v>1</v>
      </c>
      <c r="R39" s="76">
        <v>2</v>
      </c>
      <c r="T39" s="52" t="s">
        <v>1</v>
      </c>
      <c r="U39" s="67" t="s">
        <v>29</v>
      </c>
      <c r="V39" s="67" t="s">
        <v>29</v>
      </c>
      <c r="W39" s="45">
        <v>0</v>
      </c>
      <c r="X39" s="45" t="s">
        <v>29</v>
      </c>
      <c r="Y39" s="104" t="s">
        <v>29</v>
      </c>
      <c r="Z39" s="109" t="s">
        <v>29</v>
      </c>
      <c r="AA39" s="57" t="s">
        <v>1</v>
      </c>
      <c r="AB39" s="104" t="s">
        <v>29</v>
      </c>
      <c r="AC39" s="111" t="s">
        <v>29</v>
      </c>
      <c r="AD39" s="59" t="s">
        <v>1</v>
      </c>
      <c r="AE39" s="56"/>
      <c r="AF39" s="37" t="e">
        <f t="shared" si="17"/>
        <v>#DIV/0!</v>
      </c>
      <c r="AG39" s="57" t="s">
        <v>46</v>
      </c>
      <c r="AH39" s="57" t="s">
        <v>46</v>
      </c>
      <c r="AI39" s="37" t="s">
        <v>46</v>
      </c>
      <c r="AJ39" s="57" t="s">
        <v>46</v>
      </c>
      <c r="AK39" s="30" t="s">
        <v>29</v>
      </c>
      <c r="AL39" s="30"/>
    </row>
    <row r="40" spans="1:41" x14ac:dyDescent="0.25">
      <c r="A40" s="141" t="s">
        <v>150</v>
      </c>
      <c r="B40" s="142">
        <v>50</v>
      </c>
      <c r="C40" s="142">
        <v>60</v>
      </c>
      <c r="D40" s="142">
        <v>50</v>
      </c>
      <c r="E40" s="142">
        <v>50</v>
      </c>
      <c r="F40" s="143">
        <v>22</v>
      </c>
      <c r="G40" s="143">
        <v>22</v>
      </c>
      <c r="H40" s="143"/>
      <c r="I40" s="143"/>
      <c r="J40" s="143"/>
      <c r="K40" s="143"/>
      <c r="L40" s="143">
        <v>90</v>
      </c>
      <c r="M40" s="144">
        <f t="shared" ref="M40:M57" si="18">($L40-$E40)/$E40</f>
        <v>0.8</v>
      </c>
      <c r="N40" s="132">
        <v>0</v>
      </c>
      <c r="O40" s="145">
        <v>0</v>
      </c>
      <c r="P40" s="144">
        <f t="shared" ref="P40:P57" si="19">(($L40-$E40)/2)^2/($E40/2)^2</f>
        <v>0.64</v>
      </c>
      <c r="Q40" s="132">
        <v>0</v>
      </c>
      <c r="R40" s="132">
        <v>0</v>
      </c>
      <c r="S40" s="143"/>
      <c r="T40" s="122">
        <f t="shared" ref="T40:T51" si="20">G40/(PI()/4*(L40^2-E40^2))</f>
        <v>5.0020124971738543E-3</v>
      </c>
      <c r="U40" s="123">
        <v>0</v>
      </c>
      <c r="V40" s="123">
        <v>0</v>
      </c>
      <c r="W40" s="125">
        <v>18</v>
      </c>
      <c r="X40" s="125">
        <v>18</v>
      </c>
      <c r="Y40" s="125">
        <v>1</v>
      </c>
      <c r="Z40" s="154">
        <v>2</v>
      </c>
      <c r="AA40" s="133">
        <f t="shared" ref="AA40:AA51" si="21">X40/(E40*PI())</f>
        <v>0.11459155902616464</v>
      </c>
      <c r="AB40" s="15">
        <v>0</v>
      </c>
      <c r="AC40" s="15">
        <v>0</v>
      </c>
      <c r="AD40" s="153" t="s">
        <v>173</v>
      </c>
      <c r="AE40" s="134"/>
      <c r="AF40" s="133">
        <f t="shared" si="17"/>
        <v>0</v>
      </c>
      <c r="AG40" s="133">
        <f t="shared" ref="AG40:AG51" si="22">X40/MEDIAN(X$2:X$124)</f>
        <v>1.7142857142857142</v>
      </c>
      <c r="AH40" s="133">
        <f t="shared" ref="AH40:AH51" si="23">AA40/MEDIAN(AA$2:AA$124)</f>
        <v>0.15364016736401673</v>
      </c>
      <c r="AI40" s="133">
        <f t="shared" ref="AI40:AI47" si="24">ABS(AH40-AG40)</f>
        <v>1.5606455469216975</v>
      </c>
      <c r="AJ40" s="133" t="b">
        <f t="shared" ref="AJ40:AJ47" si="25">IF(AH40&gt;AG40,TRUE(),FALSE())</f>
        <v>0</v>
      </c>
      <c r="AK40" s="144">
        <v>1</v>
      </c>
      <c r="AL40" s="30"/>
      <c r="AM40">
        <v>5</v>
      </c>
      <c r="AN40">
        <v>6</v>
      </c>
    </row>
    <row r="41" spans="1:41" x14ac:dyDescent="0.25">
      <c r="A41" s="32" t="s">
        <v>149</v>
      </c>
      <c r="B41" s="25">
        <v>55</v>
      </c>
      <c r="C41" s="25">
        <v>55</v>
      </c>
      <c r="D41" s="25">
        <v>35</v>
      </c>
      <c r="E41">
        <v>35</v>
      </c>
      <c r="F41">
        <v>35</v>
      </c>
      <c r="G41">
        <v>35</v>
      </c>
      <c r="L41">
        <v>90</v>
      </c>
      <c r="M41" s="30">
        <f t="shared" si="18"/>
        <v>1.5714285714285714</v>
      </c>
      <c r="N41" s="72">
        <v>0</v>
      </c>
      <c r="O41" s="83">
        <v>1</v>
      </c>
      <c r="P41" s="30">
        <f t="shared" si="19"/>
        <v>2.4693877551020407</v>
      </c>
      <c r="Q41" s="72">
        <v>0</v>
      </c>
      <c r="R41" s="72">
        <v>0</v>
      </c>
      <c r="T41" s="48">
        <f t="shared" si="20"/>
        <v>6.4819467731971926E-3</v>
      </c>
      <c r="U41" s="60">
        <v>0</v>
      </c>
      <c r="V41" s="60">
        <v>0</v>
      </c>
      <c r="W41" s="34">
        <v>14</v>
      </c>
      <c r="X41" s="34">
        <v>14</v>
      </c>
      <c r="Y41" s="34">
        <v>1</v>
      </c>
      <c r="Z41" s="108">
        <v>1</v>
      </c>
      <c r="AA41" s="37">
        <f t="shared" si="21"/>
        <v>0.12732395447351627</v>
      </c>
      <c r="AB41" s="34">
        <v>0</v>
      </c>
      <c r="AC41" s="46">
        <v>0</v>
      </c>
      <c r="AD41" s="106" t="s">
        <v>173</v>
      </c>
      <c r="AF41" s="37">
        <f t="shared" si="17"/>
        <v>0</v>
      </c>
      <c r="AG41" s="37">
        <f t="shared" si="22"/>
        <v>1.3333333333333333</v>
      </c>
      <c r="AH41" s="37">
        <f t="shared" si="23"/>
        <v>0.17071129707112973</v>
      </c>
      <c r="AI41" s="37">
        <f t="shared" si="24"/>
        <v>1.1626220362622035</v>
      </c>
      <c r="AJ41" s="37" t="b">
        <f t="shared" si="25"/>
        <v>0</v>
      </c>
      <c r="AK41" s="30">
        <f>X41/W41</f>
        <v>1</v>
      </c>
      <c r="AL41" s="30"/>
      <c r="AM41">
        <v>4</v>
      </c>
      <c r="AN41">
        <v>4</v>
      </c>
      <c r="AO41" t="s">
        <v>26</v>
      </c>
    </row>
    <row r="42" spans="1:41" x14ac:dyDescent="0.25">
      <c r="A42" s="32" t="s">
        <v>151</v>
      </c>
      <c r="B42" s="25">
        <v>50</v>
      </c>
      <c r="C42" s="25">
        <v>60</v>
      </c>
      <c r="D42" s="25">
        <v>33</v>
      </c>
      <c r="E42">
        <v>33</v>
      </c>
      <c r="F42">
        <v>30</v>
      </c>
      <c r="G42">
        <v>30</v>
      </c>
      <c r="L42">
        <v>90</v>
      </c>
      <c r="M42" s="30">
        <f t="shared" si="18"/>
        <v>1.7272727272727273</v>
      </c>
      <c r="N42" s="72">
        <v>0</v>
      </c>
      <c r="O42" s="83">
        <v>1</v>
      </c>
      <c r="P42" s="30">
        <f t="shared" si="19"/>
        <v>2.9834710743801653</v>
      </c>
      <c r="Q42" s="72">
        <v>0</v>
      </c>
      <c r="R42" s="72">
        <v>0</v>
      </c>
      <c r="T42" s="48">
        <f t="shared" si="20"/>
        <v>5.4481794811089548E-3</v>
      </c>
      <c r="U42" s="60">
        <v>0</v>
      </c>
      <c r="V42" s="60">
        <v>0</v>
      </c>
      <c r="W42" s="93">
        <v>12</v>
      </c>
      <c r="X42" s="93">
        <v>12</v>
      </c>
      <c r="Y42" s="104">
        <v>0</v>
      </c>
      <c r="Z42" s="109">
        <v>1</v>
      </c>
      <c r="AA42" s="35">
        <f t="shared" si="21"/>
        <v>0.11574904952137843</v>
      </c>
      <c r="AB42" s="104">
        <v>0</v>
      </c>
      <c r="AC42" s="111">
        <v>0</v>
      </c>
      <c r="AD42" s="106" t="s">
        <v>173</v>
      </c>
      <c r="AF42" s="37">
        <f t="shared" si="17"/>
        <v>0</v>
      </c>
      <c r="AG42" s="35">
        <f t="shared" si="22"/>
        <v>1.1428571428571428</v>
      </c>
      <c r="AH42" s="35">
        <f t="shared" si="23"/>
        <v>0.15519208824648156</v>
      </c>
      <c r="AI42" s="37">
        <f t="shared" si="24"/>
        <v>0.98766505461066123</v>
      </c>
      <c r="AJ42" s="35" t="b">
        <f t="shared" si="25"/>
        <v>0</v>
      </c>
      <c r="AK42" s="30">
        <v>1</v>
      </c>
      <c r="AL42" s="30"/>
      <c r="AM42">
        <v>5.5</v>
      </c>
      <c r="AN42">
        <v>6</v>
      </c>
    </row>
    <row r="43" spans="1:41" x14ac:dyDescent="0.25">
      <c r="A43" s="32" t="s">
        <v>145</v>
      </c>
      <c r="B43" s="34">
        <v>15</v>
      </c>
      <c r="C43" s="34">
        <v>15</v>
      </c>
      <c r="D43" s="25"/>
      <c r="E43">
        <v>3.9</v>
      </c>
      <c r="G43">
        <v>60</v>
      </c>
      <c r="H43">
        <v>20</v>
      </c>
      <c r="I43">
        <v>26</v>
      </c>
      <c r="J43">
        <v>29</v>
      </c>
      <c r="K43">
        <v>34</v>
      </c>
      <c r="L43">
        <v>20</v>
      </c>
      <c r="M43" s="30">
        <f t="shared" si="18"/>
        <v>4.1282051282051286</v>
      </c>
      <c r="N43" s="76">
        <v>1</v>
      </c>
      <c r="O43" s="82">
        <v>2</v>
      </c>
      <c r="P43" s="30">
        <f t="shared" si="19"/>
        <v>17.042077580539122</v>
      </c>
      <c r="Q43" s="74">
        <v>1</v>
      </c>
      <c r="R43" s="74">
        <v>1</v>
      </c>
      <c r="T43" s="48">
        <f t="shared" si="20"/>
        <v>0.19853523398245734</v>
      </c>
      <c r="U43" s="60">
        <v>0</v>
      </c>
      <c r="V43" s="60">
        <v>1</v>
      </c>
      <c r="W43" s="45">
        <v>12</v>
      </c>
      <c r="X43" s="93">
        <v>0</v>
      </c>
      <c r="Y43" s="104">
        <v>0</v>
      </c>
      <c r="Z43" s="109">
        <v>0</v>
      </c>
      <c r="AA43" s="35">
        <f t="shared" si="21"/>
        <v>0</v>
      </c>
      <c r="AB43" s="104">
        <v>0</v>
      </c>
      <c r="AC43" s="111">
        <v>0</v>
      </c>
      <c r="AD43" s="101" t="s">
        <v>201</v>
      </c>
      <c r="AF43" s="37">
        <f t="shared" si="17"/>
        <v>0</v>
      </c>
      <c r="AG43" s="58">
        <f t="shared" si="22"/>
        <v>0</v>
      </c>
      <c r="AH43" s="58">
        <f t="shared" si="23"/>
        <v>0</v>
      </c>
      <c r="AI43" s="37">
        <f t="shared" si="24"/>
        <v>0</v>
      </c>
      <c r="AJ43" s="58" t="b">
        <f t="shared" si="25"/>
        <v>0</v>
      </c>
      <c r="AK43" s="30">
        <f>X43/W43</f>
        <v>0</v>
      </c>
      <c r="AL43" s="30"/>
    </row>
    <row r="44" spans="1:41" x14ac:dyDescent="0.25">
      <c r="A44" s="32" t="s">
        <v>153</v>
      </c>
      <c r="B44" s="34">
        <v>20</v>
      </c>
      <c r="C44" s="34">
        <v>20</v>
      </c>
      <c r="D44" s="25">
        <v>10</v>
      </c>
      <c r="E44">
        <v>12</v>
      </c>
      <c r="F44">
        <v>128</v>
      </c>
      <c r="G44">
        <v>128</v>
      </c>
      <c r="L44">
        <v>52</v>
      </c>
      <c r="M44" s="30">
        <f t="shared" si="18"/>
        <v>3.3333333333333335</v>
      </c>
      <c r="N44" s="76">
        <v>1</v>
      </c>
      <c r="O44" s="82">
        <v>2</v>
      </c>
      <c r="P44" s="30">
        <f t="shared" si="19"/>
        <v>11.111111111111111</v>
      </c>
      <c r="Q44" s="74">
        <v>1</v>
      </c>
      <c r="R44" s="74">
        <v>1</v>
      </c>
      <c r="T44" s="48">
        <f t="shared" si="20"/>
        <v>6.3661977236758135E-2</v>
      </c>
      <c r="U44" s="60">
        <v>0</v>
      </c>
      <c r="V44" s="60">
        <v>0</v>
      </c>
      <c r="X44" s="45">
        <v>0</v>
      </c>
      <c r="Y44" s="104">
        <v>0</v>
      </c>
      <c r="Z44" s="109">
        <v>0</v>
      </c>
      <c r="AA44" s="35">
        <f t="shared" si="21"/>
        <v>0</v>
      </c>
      <c r="AB44" s="104">
        <v>0</v>
      </c>
      <c r="AC44" s="111">
        <v>0</v>
      </c>
      <c r="AD44" s="101" t="s">
        <v>201</v>
      </c>
      <c r="AF44" s="37" t="e">
        <f t="shared" si="17"/>
        <v>#DIV/0!</v>
      </c>
      <c r="AG44" s="58">
        <f t="shared" si="22"/>
        <v>0</v>
      </c>
      <c r="AH44" s="58">
        <f t="shared" si="23"/>
        <v>0</v>
      </c>
      <c r="AI44" s="37">
        <f t="shared" si="24"/>
        <v>0</v>
      </c>
      <c r="AJ44" s="58" t="b">
        <f t="shared" si="25"/>
        <v>0</v>
      </c>
      <c r="AK44" s="30"/>
      <c r="AL44" s="30"/>
      <c r="AM44">
        <v>1</v>
      </c>
      <c r="AN44">
        <v>1</v>
      </c>
      <c r="AO44" t="s">
        <v>28</v>
      </c>
    </row>
    <row r="45" spans="1:41" x14ac:dyDescent="0.25">
      <c r="A45" s="11" t="s">
        <v>77</v>
      </c>
      <c r="B45" s="6">
        <v>15</v>
      </c>
      <c r="C45" s="6">
        <v>15</v>
      </c>
      <c r="D45" s="6">
        <v>3</v>
      </c>
      <c r="E45" s="5">
        <v>3</v>
      </c>
      <c r="F45" s="8">
        <v>4</v>
      </c>
      <c r="G45" s="8">
        <v>8</v>
      </c>
      <c r="H45" s="6">
        <v>1</v>
      </c>
      <c r="I45" s="6">
        <v>3</v>
      </c>
      <c r="J45" s="6">
        <v>3</v>
      </c>
      <c r="K45" s="6">
        <v>7</v>
      </c>
      <c r="L45" s="5">
        <v>10</v>
      </c>
      <c r="M45" s="36">
        <f t="shared" si="18"/>
        <v>2.3333333333333335</v>
      </c>
      <c r="N45" s="71">
        <v>0</v>
      </c>
      <c r="O45" s="79">
        <v>1</v>
      </c>
      <c r="P45" s="36">
        <f t="shared" si="19"/>
        <v>5.4444444444444446</v>
      </c>
      <c r="Q45" s="71">
        <v>0</v>
      </c>
      <c r="R45" s="71">
        <v>0</v>
      </c>
      <c r="S45" s="5">
        <v>1</v>
      </c>
      <c r="T45" s="48">
        <f t="shared" si="20"/>
        <v>0.11193314678990442</v>
      </c>
      <c r="U45" s="60">
        <v>0</v>
      </c>
      <c r="V45" s="60">
        <v>0</v>
      </c>
      <c r="W45" s="34">
        <v>12</v>
      </c>
      <c r="X45" s="34">
        <v>8</v>
      </c>
      <c r="Y45" s="34">
        <v>0</v>
      </c>
      <c r="Z45" s="108">
        <v>1</v>
      </c>
      <c r="AA45" s="37">
        <f t="shared" si="21"/>
        <v>0.84882636315677518</v>
      </c>
      <c r="AB45" s="34">
        <v>1</v>
      </c>
      <c r="AC45" s="46">
        <v>1</v>
      </c>
      <c r="AD45" s="106" t="s">
        <v>173</v>
      </c>
      <c r="AF45" s="37">
        <f t="shared" si="17"/>
        <v>0</v>
      </c>
      <c r="AG45" s="37">
        <f t="shared" si="22"/>
        <v>0.76190476190476186</v>
      </c>
      <c r="AH45" s="37">
        <f t="shared" si="23"/>
        <v>1.1380753138075315</v>
      </c>
      <c r="AI45" s="37">
        <f t="shared" si="24"/>
        <v>0.3761705519027696</v>
      </c>
      <c r="AJ45" s="37" t="b">
        <f t="shared" si="25"/>
        <v>1</v>
      </c>
      <c r="AK45" s="30">
        <f t="shared" ref="AK45:AK51" si="26">X45/W45</f>
        <v>0.66666666666666663</v>
      </c>
      <c r="AL45" s="30"/>
    </row>
    <row r="46" spans="1:41" x14ac:dyDescent="0.25">
      <c r="A46" s="11" t="s">
        <v>75</v>
      </c>
      <c r="B46" s="6">
        <v>15</v>
      </c>
      <c r="C46" s="6">
        <v>15</v>
      </c>
      <c r="D46" s="6">
        <v>1.5</v>
      </c>
      <c r="E46" s="5">
        <v>2</v>
      </c>
      <c r="F46" s="8">
        <v>4</v>
      </c>
      <c r="G46" s="8">
        <v>15</v>
      </c>
      <c r="H46" s="6">
        <v>0</v>
      </c>
      <c r="I46" s="6">
        <v>2</v>
      </c>
      <c r="J46" s="6">
        <v>4</v>
      </c>
      <c r="K46" s="6">
        <v>13</v>
      </c>
      <c r="L46" s="5">
        <v>6.5</v>
      </c>
      <c r="M46" s="36">
        <f t="shared" si="18"/>
        <v>2.25</v>
      </c>
      <c r="N46" s="71">
        <v>0</v>
      </c>
      <c r="O46" s="79">
        <v>1</v>
      </c>
      <c r="P46" s="36">
        <f t="shared" si="19"/>
        <v>5.0625</v>
      </c>
      <c r="Q46" s="71">
        <v>0</v>
      </c>
      <c r="R46" s="71">
        <v>0</v>
      </c>
      <c r="S46" s="5">
        <v>0.5</v>
      </c>
      <c r="T46" s="48">
        <f t="shared" si="20"/>
        <v>0.49930962538633833</v>
      </c>
      <c r="U46" s="60">
        <v>1</v>
      </c>
      <c r="V46" s="60">
        <v>2</v>
      </c>
      <c r="W46" s="34">
        <v>12</v>
      </c>
      <c r="X46" s="34">
        <v>6</v>
      </c>
      <c r="Y46" s="34">
        <v>0</v>
      </c>
      <c r="Z46" s="108">
        <v>1</v>
      </c>
      <c r="AA46" s="37">
        <f t="shared" si="21"/>
        <v>0.95492965855137202</v>
      </c>
      <c r="AB46" s="34">
        <v>1</v>
      </c>
      <c r="AC46" s="46">
        <v>1</v>
      </c>
      <c r="AD46" s="106" t="s">
        <v>173</v>
      </c>
      <c r="AF46" s="37">
        <f t="shared" si="17"/>
        <v>0</v>
      </c>
      <c r="AG46" s="37">
        <f t="shared" si="22"/>
        <v>0.5714285714285714</v>
      </c>
      <c r="AH46" s="37">
        <f t="shared" si="23"/>
        <v>1.2803347280334729</v>
      </c>
      <c r="AI46" s="37">
        <f t="shared" si="24"/>
        <v>0.70890615660490153</v>
      </c>
      <c r="AJ46" s="37" t="b">
        <f t="shared" si="25"/>
        <v>1</v>
      </c>
      <c r="AK46" s="30">
        <f t="shared" si="26"/>
        <v>0.5</v>
      </c>
      <c r="AL46" s="30"/>
    </row>
    <row r="47" spans="1:41" x14ac:dyDescent="0.25">
      <c r="A47" s="11" t="s">
        <v>76</v>
      </c>
      <c r="B47" s="6">
        <v>15</v>
      </c>
      <c r="C47" s="6">
        <v>15</v>
      </c>
      <c r="D47" s="6">
        <v>1.75</v>
      </c>
      <c r="E47" s="5">
        <v>3</v>
      </c>
      <c r="F47" s="8">
        <v>9</v>
      </c>
      <c r="G47" s="8">
        <v>27</v>
      </c>
      <c r="H47" s="6">
        <v>2</v>
      </c>
      <c r="I47" s="6">
        <v>8</v>
      </c>
      <c r="J47" s="6">
        <v>6</v>
      </c>
      <c r="K47" s="6">
        <v>20</v>
      </c>
      <c r="L47" s="5">
        <v>10</v>
      </c>
      <c r="M47" s="36">
        <f t="shared" si="18"/>
        <v>2.3333333333333335</v>
      </c>
      <c r="N47" s="71">
        <v>0</v>
      </c>
      <c r="O47" s="79">
        <v>1</v>
      </c>
      <c r="P47" s="36">
        <f t="shared" si="19"/>
        <v>5.4444444444444446</v>
      </c>
      <c r="Q47" s="71">
        <v>0</v>
      </c>
      <c r="R47" s="71">
        <v>0</v>
      </c>
      <c r="S47" s="5">
        <v>1.5</v>
      </c>
      <c r="T47" s="48">
        <f t="shared" si="20"/>
        <v>0.37777437041592743</v>
      </c>
      <c r="U47" s="60">
        <v>1</v>
      </c>
      <c r="V47" s="60">
        <v>1</v>
      </c>
      <c r="W47" s="34">
        <v>9</v>
      </c>
      <c r="X47" s="34">
        <v>5</v>
      </c>
      <c r="Y47" s="34">
        <v>0</v>
      </c>
      <c r="Z47" s="108">
        <v>1</v>
      </c>
      <c r="AA47" s="37">
        <f t="shared" si="21"/>
        <v>0.53051647697298443</v>
      </c>
      <c r="AB47" s="34">
        <v>0</v>
      </c>
      <c r="AC47" s="46">
        <v>1</v>
      </c>
      <c r="AD47" s="106" t="s">
        <v>173</v>
      </c>
      <c r="AF47" s="37">
        <f t="shared" si="17"/>
        <v>0</v>
      </c>
      <c r="AG47" s="37">
        <f t="shared" si="22"/>
        <v>0.47619047619047616</v>
      </c>
      <c r="AH47" s="37">
        <f t="shared" si="23"/>
        <v>0.71129707112970708</v>
      </c>
      <c r="AI47" s="37">
        <f t="shared" si="24"/>
        <v>0.23510659493923092</v>
      </c>
      <c r="AJ47" s="37" t="b">
        <f t="shared" si="25"/>
        <v>1</v>
      </c>
      <c r="AK47" s="30">
        <f t="shared" si="26"/>
        <v>0.55555555555555558</v>
      </c>
      <c r="AL47" s="30"/>
    </row>
    <row r="48" spans="1:41" x14ac:dyDescent="0.25">
      <c r="A48" s="11" t="s">
        <v>78</v>
      </c>
      <c r="B48" s="6">
        <v>15</v>
      </c>
      <c r="C48" s="6">
        <v>15</v>
      </c>
      <c r="D48" s="6">
        <v>3.5</v>
      </c>
      <c r="E48" s="5">
        <v>5</v>
      </c>
      <c r="F48" s="8">
        <v>7</v>
      </c>
      <c r="G48" s="8">
        <v>22</v>
      </c>
      <c r="H48" s="6">
        <v>1</v>
      </c>
      <c r="I48" s="6">
        <v>6</v>
      </c>
      <c r="J48" s="6">
        <v>6</v>
      </c>
      <c r="K48" s="6">
        <v>14</v>
      </c>
      <c r="L48" s="5">
        <v>14.5</v>
      </c>
      <c r="M48" s="36">
        <f t="shared" si="18"/>
        <v>1.9</v>
      </c>
      <c r="N48" s="71">
        <v>0</v>
      </c>
      <c r="O48" s="79">
        <v>1</v>
      </c>
      <c r="P48" s="36">
        <f t="shared" si="19"/>
        <v>3.61</v>
      </c>
      <c r="Q48" s="71">
        <v>0</v>
      </c>
      <c r="R48" s="71">
        <v>0</v>
      </c>
      <c r="S48" s="5">
        <v>0.75</v>
      </c>
      <c r="T48" s="48">
        <f t="shared" si="20"/>
        <v>0.15120793513723929</v>
      </c>
      <c r="U48" s="60">
        <v>0</v>
      </c>
      <c r="V48" s="60">
        <v>0</v>
      </c>
      <c r="W48" s="34">
        <v>17</v>
      </c>
      <c r="X48" s="34">
        <v>11</v>
      </c>
      <c r="Y48" s="34">
        <v>0</v>
      </c>
      <c r="Z48" s="108">
        <v>1</v>
      </c>
      <c r="AA48" s="37">
        <f t="shared" si="21"/>
        <v>0.70028174960433953</v>
      </c>
      <c r="AB48" s="34">
        <v>1</v>
      </c>
      <c r="AC48" s="46">
        <v>1</v>
      </c>
      <c r="AD48" s="106" t="s">
        <v>173</v>
      </c>
      <c r="AE48" s="68"/>
      <c r="AF48" s="37">
        <f t="shared" si="17"/>
        <v>0</v>
      </c>
      <c r="AG48" s="37">
        <f t="shared" si="22"/>
        <v>1.0476190476190477</v>
      </c>
      <c r="AH48" s="37">
        <f t="shared" si="23"/>
        <v>0.93891213389121353</v>
      </c>
      <c r="AI48" s="37">
        <f t="shared" ref="AI48" si="27">ABS(AH48-AG48)</f>
        <v>0.10870691372783414</v>
      </c>
      <c r="AJ48" s="37" t="b">
        <f t="shared" ref="AJ48" si="28">IF(AH48&gt;AG48,TRUE(),FALSE())</f>
        <v>0</v>
      </c>
      <c r="AK48" s="30">
        <f t="shared" si="26"/>
        <v>0.6470588235294118</v>
      </c>
      <c r="AL48" s="30"/>
    </row>
    <row r="49" spans="1:46" x14ac:dyDescent="0.25">
      <c r="A49" s="32" t="s">
        <v>148</v>
      </c>
      <c r="B49" s="25">
        <v>16</v>
      </c>
      <c r="C49" s="25">
        <v>20</v>
      </c>
      <c r="D49" s="25">
        <v>6</v>
      </c>
      <c r="E49">
        <v>6</v>
      </c>
      <c r="F49">
        <v>28</v>
      </c>
      <c r="G49">
        <v>35</v>
      </c>
      <c r="L49">
        <v>45</v>
      </c>
      <c r="M49" s="30">
        <f t="shared" si="18"/>
        <v>6.5</v>
      </c>
      <c r="N49" s="76">
        <v>1</v>
      </c>
      <c r="O49" s="82">
        <v>2</v>
      </c>
      <c r="P49" s="30">
        <f t="shared" si="19"/>
        <v>42.25</v>
      </c>
      <c r="Q49" s="74">
        <v>1</v>
      </c>
      <c r="R49" s="76">
        <v>2</v>
      </c>
      <c r="T49" s="48">
        <f t="shared" si="20"/>
        <v>2.2404919087848515E-2</v>
      </c>
      <c r="U49" s="60">
        <v>0</v>
      </c>
      <c r="V49" s="60">
        <v>0</v>
      </c>
      <c r="W49" s="34">
        <v>18</v>
      </c>
      <c r="X49" s="34">
        <v>15</v>
      </c>
      <c r="Y49" s="34">
        <v>1</v>
      </c>
      <c r="Z49" s="108">
        <v>1</v>
      </c>
      <c r="AA49" s="37">
        <f t="shared" si="21"/>
        <v>0.79577471545947676</v>
      </c>
      <c r="AB49" s="34">
        <v>1</v>
      </c>
      <c r="AC49" s="46">
        <v>1</v>
      </c>
      <c r="AD49" s="106" t="s">
        <v>173</v>
      </c>
      <c r="AF49" s="37">
        <f t="shared" si="17"/>
        <v>0</v>
      </c>
      <c r="AG49" s="37">
        <f t="shared" si="22"/>
        <v>1.4285714285714286</v>
      </c>
      <c r="AH49" s="37">
        <f t="shared" si="23"/>
        <v>1.0669456066945608</v>
      </c>
      <c r="AI49" s="37">
        <f t="shared" ref="AI49:AI58" si="29">ABS(AH49-AG49)</f>
        <v>0.36162582187686776</v>
      </c>
      <c r="AJ49" s="37" t="b">
        <f t="shared" ref="AJ49:AJ58" si="30">IF(AH49&gt;AG49,TRUE(),FALSE())</f>
        <v>0</v>
      </c>
      <c r="AK49" s="30">
        <f t="shared" si="26"/>
        <v>0.83333333333333337</v>
      </c>
      <c r="AL49" s="30"/>
      <c r="AM49">
        <v>1.5</v>
      </c>
      <c r="AN49">
        <v>1.5</v>
      </c>
    </row>
    <row r="50" spans="1:46" x14ac:dyDescent="0.25">
      <c r="A50" s="141" t="s">
        <v>130</v>
      </c>
      <c r="B50" s="142">
        <v>10</v>
      </c>
      <c r="C50" s="142">
        <v>13</v>
      </c>
      <c r="D50" s="142">
        <v>8</v>
      </c>
      <c r="E50" s="143">
        <v>10</v>
      </c>
      <c r="F50" s="143">
        <v>75</v>
      </c>
      <c r="G50" s="143">
        <v>77</v>
      </c>
      <c r="H50" s="143"/>
      <c r="I50" s="143"/>
      <c r="J50" s="143"/>
      <c r="K50" s="143" t="s">
        <v>36</v>
      </c>
      <c r="L50" s="143">
        <v>25</v>
      </c>
      <c r="M50" s="144">
        <f t="shared" si="18"/>
        <v>1.5</v>
      </c>
      <c r="N50" s="132">
        <v>0</v>
      </c>
      <c r="O50" s="79">
        <v>1</v>
      </c>
      <c r="P50" s="144">
        <f t="shared" si="19"/>
        <v>2.25</v>
      </c>
      <c r="Q50" s="132">
        <v>0</v>
      </c>
      <c r="R50" s="132">
        <v>0</v>
      </c>
      <c r="S50" s="143"/>
      <c r="T50" s="122">
        <f t="shared" si="20"/>
        <v>0.18674179989449055</v>
      </c>
      <c r="U50" s="123">
        <v>0</v>
      </c>
      <c r="V50" s="126">
        <v>1</v>
      </c>
      <c r="W50" s="136">
        <v>34</v>
      </c>
      <c r="X50" s="136">
        <v>0</v>
      </c>
      <c r="Y50" s="136">
        <v>0</v>
      </c>
      <c r="Z50" s="146">
        <v>0</v>
      </c>
      <c r="AA50" s="135">
        <f t="shared" si="21"/>
        <v>0</v>
      </c>
      <c r="AB50" s="136">
        <v>0</v>
      </c>
      <c r="AC50" s="136">
        <v>0</v>
      </c>
      <c r="AD50" s="155" t="s">
        <v>201</v>
      </c>
      <c r="AE50" s="134"/>
      <c r="AF50" s="133">
        <f t="shared" si="17"/>
        <v>0</v>
      </c>
      <c r="AG50" s="156">
        <f t="shared" si="22"/>
        <v>0</v>
      </c>
      <c r="AH50" s="156">
        <f t="shared" si="23"/>
        <v>0</v>
      </c>
      <c r="AI50" s="133">
        <f t="shared" si="29"/>
        <v>0</v>
      </c>
      <c r="AJ50" s="156" t="b">
        <f t="shared" si="30"/>
        <v>0</v>
      </c>
      <c r="AK50" s="144">
        <f t="shared" si="26"/>
        <v>0</v>
      </c>
      <c r="AL50" s="30"/>
    </row>
    <row r="51" spans="1:46" x14ac:dyDescent="0.25">
      <c r="A51" s="141" t="s">
        <v>134</v>
      </c>
      <c r="B51" s="142">
        <v>5</v>
      </c>
      <c r="C51" s="142">
        <v>17</v>
      </c>
      <c r="D51" s="142">
        <v>6</v>
      </c>
      <c r="E51" s="143">
        <v>9</v>
      </c>
      <c r="F51" s="143">
        <v>95</v>
      </c>
      <c r="G51" s="143">
        <v>102</v>
      </c>
      <c r="H51" s="143"/>
      <c r="I51" s="143"/>
      <c r="J51" s="143"/>
      <c r="K51" s="143"/>
      <c r="L51" s="143">
        <v>19</v>
      </c>
      <c r="M51" s="144">
        <f t="shared" si="18"/>
        <v>1.1111111111111112</v>
      </c>
      <c r="N51" s="132">
        <v>0</v>
      </c>
      <c r="O51" s="145">
        <v>0</v>
      </c>
      <c r="P51" s="144">
        <f t="shared" si="19"/>
        <v>1.2345679012345678</v>
      </c>
      <c r="Q51" s="132">
        <v>0</v>
      </c>
      <c r="R51" s="132">
        <v>0</v>
      </c>
      <c r="S51" s="143"/>
      <c r="T51" s="122">
        <f t="shared" si="20"/>
        <v>0.46382297701066644</v>
      </c>
      <c r="U51" s="123">
        <v>1</v>
      </c>
      <c r="V51" s="123">
        <v>1</v>
      </c>
      <c r="W51" s="136">
        <v>1</v>
      </c>
      <c r="X51" s="136">
        <v>1</v>
      </c>
      <c r="Y51" s="136">
        <v>0</v>
      </c>
      <c r="Z51" s="146">
        <v>0</v>
      </c>
      <c r="AA51" s="135">
        <f t="shared" si="21"/>
        <v>3.5367765131532301E-2</v>
      </c>
      <c r="AB51" s="136">
        <v>0</v>
      </c>
      <c r="AC51" s="136">
        <v>0</v>
      </c>
      <c r="AD51" s="158" t="s">
        <v>201</v>
      </c>
      <c r="AE51" s="134"/>
      <c r="AF51" s="133">
        <f t="shared" si="17"/>
        <v>0</v>
      </c>
      <c r="AG51" s="135">
        <f t="shared" si="22"/>
        <v>9.5238095238095233E-2</v>
      </c>
      <c r="AH51" s="135">
        <f t="shared" si="23"/>
        <v>4.741980474198048E-2</v>
      </c>
      <c r="AI51" s="133">
        <f t="shared" si="29"/>
        <v>4.7818290496114753E-2</v>
      </c>
      <c r="AJ51" s="135" t="b">
        <f t="shared" si="30"/>
        <v>0</v>
      </c>
      <c r="AK51" s="144">
        <f t="shared" si="26"/>
        <v>1</v>
      </c>
      <c r="AL51" s="30"/>
    </row>
    <row r="52" spans="1:46" x14ac:dyDescent="0.25">
      <c r="A52" s="141" t="s">
        <v>128</v>
      </c>
      <c r="B52" s="125">
        <v>8</v>
      </c>
      <c r="C52" s="125">
        <v>12</v>
      </c>
      <c r="D52" s="142">
        <v>5</v>
      </c>
      <c r="E52" s="143">
        <v>5</v>
      </c>
      <c r="F52" s="143">
        <v>39</v>
      </c>
      <c r="G52" s="128" t="s">
        <v>1</v>
      </c>
      <c r="H52" s="143">
        <v>6</v>
      </c>
      <c r="I52" s="128" t="s">
        <v>1</v>
      </c>
      <c r="J52" s="143">
        <v>33</v>
      </c>
      <c r="K52" s="143">
        <v>33</v>
      </c>
      <c r="L52" s="143">
        <v>15.3</v>
      </c>
      <c r="M52" s="144">
        <f t="shared" si="18"/>
        <v>2.06</v>
      </c>
      <c r="N52" s="132">
        <v>0</v>
      </c>
      <c r="O52" s="79">
        <v>1</v>
      </c>
      <c r="P52" s="144">
        <f t="shared" si="19"/>
        <v>4.2436000000000007</v>
      </c>
      <c r="Q52" s="132">
        <v>0</v>
      </c>
      <c r="R52" s="132">
        <v>0</v>
      </c>
      <c r="S52" s="143">
        <v>2</v>
      </c>
      <c r="T52" s="122" t="s">
        <v>1</v>
      </c>
      <c r="U52" s="124" t="s">
        <v>29</v>
      </c>
      <c r="V52" s="124" t="s">
        <v>29</v>
      </c>
      <c r="W52" s="136" t="s">
        <v>1</v>
      </c>
      <c r="X52" s="136" t="s">
        <v>1</v>
      </c>
      <c r="Y52" s="136" t="s">
        <v>29</v>
      </c>
      <c r="Z52" s="146" t="s">
        <v>29</v>
      </c>
      <c r="AA52" s="135" t="s">
        <v>1</v>
      </c>
      <c r="AB52" s="136" t="s">
        <v>29</v>
      </c>
      <c r="AC52" s="136" t="s">
        <v>29</v>
      </c>
      <c r="AD52" s="159" t="s">
        <v>1</v>
      </c>
      <c r="AE52" s="159"/>
      <c r="AF52" s="133" t="s">
        <v>1</v>
      </c>
      <c r="AG52" s="156" t="s">
        <v>1</v>
      </c>
      <c r="AH52" s="156" t="s">
        <v>1</v>
      </c>
      <c r="AI52" s="133" t="s">
        <v>1</v>
      </c>
      <c r="AJ52" s="156" t="s">
        <v>1</v>
      </c>
      <c r="AK52" s="144" t="s">
        <v>1</v>
      </c>
      <c r="AL52" s="30"/>
      <c r="AM52">
        <v>0.05</v>
      </c>
      <c r="AN52">
        <v>0.9</v>
      </c>
    </row>
    <row r="53" spans="1:46" x14ac:dyDescent="0.25">
      <c r="A53" s="141" t="s">
        <v>131</v>
      </c>
      <c r="B53" s="142">
        <v>9</v>
      </c>
      <c r="C53" s="142">
        <v>13</v>
      </c>
      <c r="D53" s="142">
        <v>4</v>
      </c>
      <c r="E53" s="143">
        <v>5</v>
      </c>
      <c r="F53" s="143">
        <v>65</v>
      </c>
      <c r="G53" s="143">
        <v>79</v>
      </c>
      <c r="H53" s="143"/>
      <c r="I53" s="143"/>
      <c r="J53" s="143"/>
      <c r="K53" s="143"/>
      <c r="L53" s="143">
        <v>13</v>
      </c>
      <c r="M53" s="144">
        <f t="shared" si="18"/>
        <v>1.6</v>
      </c>
      <c r="N53" s="132">
        <v>0</v>
      </c>
      <c r="O53" s="79">
        <v>1</v>
      </c>
      <c r="P53" s="144">
        <f t="shared" si="19"/>
        <v>2.56</v>
      </c>
      <c r="Q53" s="132">
        <v>0</v>
      </c>
      <c r="R53" s="132">
        <v>0</v>
      </c>
      <c r="S53" s="143"/>
      <c r="T53" s="122">
        <f>G53/(PI()/4*(L53^2-E53^2))</f>
        <v>0.69851336134776287</v>
      </c>
      <c r="U53" s="123">
        <v>1</v>
      </c>
      <c r="V53" s="123">
        <v>2</v>
      </c>
      <c r="W53" s="136">
        <v>27</v>
      </c>
      <c r="X53" s="136">
        <v>3</v>
      </c>
      <c r="Y53" s="136">
        <v>0</v>
      </c>
      <c r="Z53" s="146">
        <v>0</v>
      </c>
      <c r="AA53" s="135">
        <f t="shared" ref="AA53:AA65" si="31">X53/(E53*PI())</f>
        <v>0.19098593171027442</v>
      </c>
      <c r="AB53" s="136">
        <v>0</v>
      </c>
      <c r="AC53" s="136">
        <v>0</v>
      </c>
      <c r="AD53" s="158" t="s">
        <v>201</v>
      </c>
      <c r="AE53" s="134"/>
      <c r="AF53" s="133">
        <f t="shared" ref="AF53:AF65" si="32">(AE53/W53)</f>
        <v>0</v>
      </c>
      <c r="AG53" s="135">
        <f t="shared" ref="AG53:AG65" si="33">X53/MEDIAN(X$2:X$124)</f>
        <v>0.2857142857142857</v>
      </c>
      <c r="AH53" s="135">
        <f t="shared" ref="AH53:AH65" si="34">AA53/MEDIAN(AA$2:AA$124)</f>
        <v>0.25606694560669457</v>
      </c>
      <c r="AI53" s="133">
        <f t="shared" si="29"/>
        <v>2.9647340107591125E-2</v>
      </c>
      <c r="AJ53" s="135" t="b">
        <f t="shared" si="30"/>
        <v>0</v>
      </c>
      <c r="AK53" s="144">
        <f t="shared" ref="AK53:AK60" si="35">X53/W53</f>
        <v>0.1111111111111111</v>
      </c>
      <c r="AL53" s="30"/>
      <c r="AO53" t="s">
        <v>22</v>
      </c>
    </row>
    <row r="54" spans="1:46" x14ac:dyDescent="0.25">
      <c r="A54" s="141" t="s">
        <v>206</v>
      </c>
      <c r="B54" s="142">
        <v>18</v>
      </c>
      <c r="C54" s="142">
        <v>18</v>
      </c>
      <c r="D54" s="142">
        <v>3.5</v>
      </c>
      <c r="E54" s="143">
        <v>3.5</v>
      </c>
      <c r="F54" s="143">
        <v>40</v>
      </c>
      <c r="G54" s="143">
        <v>40</v>
      </c>
      <c r="H54" s="143"/>
      <c r="I54" s="143"/>
      <c r="J54" s="143"/>
      <c r="K54" s="143"/>
      <c r="L54" s="143">
        <v>14</v>
      </c>
      <c r="M54" s="144">
        <f t="shared" si="18"/>
        <v>3</v>
      </c>
      <c r="N54" s="130">
        <v>1</v>
      </c>
      <c r="O54" s="81">
        <v>2</v>
      </c>
      <c r="P54" s="144">
        <f t="shared" si="19"/>
        <v>9</v>
      </c>
      <c r="Q54" s="131">
        <v>1</v>
      </c>
      <c r="R54" s="131">
        <v>1</v>
      </c>
      <c r="S54" s="143"/>
      <c r="T54" s="122">
        <f>G54/(PI()/4*(L54^2-E54^2))</f>
        <v>0.27716779205119191</v>
      </c>
      <c r="U54" s="123">
        <v>1</v>
      </c>
      <c r="V54" s="123">
        <v>1</v>
      </c>
      <c r="W54" s="136">
        <v>25</v>
      </c>
      <c r="X54" s="136">
        <v>0</v>
      </c>
      <c r="Y54" s="136">
        <v>0</v>
      </c>
      <c r="Z54" s="146">
        <v>0</v>
      </c>
      <c r="AA54" s="135">
        <f t="shared" si="31"/>
        <v>0</v>
      </c>
      <c r="AB54" s="136">
        <v>0</v>
      </c>
      <c r="AC54" s="136">
        <v>0</v>
      </c>
      <c r="AD54" s="155" t="s">
        <v>201</v>
      </c>
      <c r="AE54" s="134"/>
      <c r="AF54" s="133">
        <f t="shared" si="32"/>
        <v>0</v>
      </c>
      <c r="AG54" s="156">
        <f t="shared" si="33"/>
        <v>0</v>
      </c>
      <c r="AH54" s="156">
        <f t="shared" si="34"/>
        <v>0</v>
      </c>
      <c r="AI54" s="133">
        <f t="shared" si="29"/>
        <v>0</v>
      </c>
      <c r="AJ54" s="156" t="b">
        <f t="shared" si="30"/>
        <v>0</v>
      </c>
      <c r="AK54" s="144">
        <f t="shared" si="35"/>
        <v>0</v>
      </c>
      <c r="AL54" s="30"/>
    </row>
    <row r="55" spans="1:46" x14ac:dyDescent="0.25">
      <c r="A55" s="141" t="s">
        <v>207</v>
      </c>
      <c r="B55" s="142">
        <v>8</v>
      </c>
      <c r="C55" s="142">
        <v>11</v>
      </c>
      <c r="D55" s="142">
        <v>0.9</v>
      </c>
      <c r="E55" s="143">
        <v>1</v>
      </c>
      <c r="F55" s="143">
        <v>5</v>
      </c>
      <c r="G55" s="143">
        <v>5</v>
      </c>
      <c r="H55" s="143"/>
      <c r="I55" s="143"/>
      <c r="J55" s="143">
        <v>5</v>
      </c>
      <c r="K55" s="143">
        <v>5</v>
      </c>
      <c r="L55" s="143">
        <v>2.8</v>
      </c>
      <c r="M55" s="144">
        <f t="shared" si="18"/>
        <v>1.7999999999999998</v>
      </c>
      <c r="N55" s="132">
        <v>0</v>
      </c>
      <c r="O55" s="79">
        <v>1</v>
      </c>
      <c r="P55" s="144">
        <f t="shared" si="19"/>
        <v>3.2399999999999993</v>
      </c>
      <c r="Q55" s="132">
        <v>0</v>
      </c>
      <c r="R55" s="132">
        <v>0</v>
      </c>
      <c r="S55" s="143"/>
      <c r="T55" s="122">
        <f>G55/(PI()/4*(L55^2-E55^2))</f>
        <v>0.93073066135611326</v>
      </c>
      <c r="U55" s="123">
        <v>1</v>
      </c>
      <c r="V55" s="123">
        <v>2</v>
      </c>
      <c r="W55" s="136">
        <v>8</v>
      </c>
      <c r="X55" s="136">
        <v>0</v>
      </c>
      <c r="Y55" s="136">
        <v>0</v>
      </c>
      <c r="Z55" s="146">
        <v>0</v>
      </c>
      <c r="AA55" s="135">
        <f t="shared" si="31"/>
        <v>0</v>
      </c>
      <c r="AB55" s="136">
        <v>0</v>
      </c>
      <c r="AC55" s="136">
        <v>0</v>
      </c>
      <c r="AD55" s="155" t="s">
        <v>201</v>
      </c>
      <c r="AE55" s="134">
        <v>0</v>
      </c>
      <c r="AF55" s="133">
        <f t="shared" si="32"/>
        <v>0</v>
      </c>
      <c r="AG55" s="156">
        <f t="shared" si="33"/>
        <v>0</v>
      </c>
      <c r="AH55" s="156">
        <f t="shared" si="34"/>
        <v>0</v>
      </c>
      <c r="AI55" s="133">
        <f t="shared" si="29"/>
        <v>0</v>
      </c>
      <c r="AJ55" s="156" t="b">
        <f t="shared" si="30"/>
        <v>0</v>
      </c>
      <c r="AK55" s="144">
        <f t="shared" si="35"/>
        <v>0</v>
      </c>
      <c r="AL55" s="30"/>
    </row>
    <row r="56" spans="1:46" x14ac:dyDescent="0.25">
      <c r="A56" s="141" t="s">
        <v>132</v>
      </c>
      <c r="B56" s="142">
        <v>16</v>
      </c>
      <c r="C56" s="142">
        <v>17</v>
      </c>
      <c r="D56" s="142">
        <v>6</v>
      </c>
      <c r="E56" s="143">
        <v>7</v>
      </c>
      <c r="F56" s="143">
        <v>69</v>
      </c>
      <c r="G56" s="143">
        <v>69</v>
      </c>
      <c r="H56" s="143"/>
      <c r="I56" s="143"/>
      <c r="J56" s="143"/>
      <c r="K56" s="143"/>
      <c r="L56" s="143">
        <v>23</v>
      </c>
      <c r="M56" s="144">
        <f t="shared" si="18"/>
        <v>2.2857142857142856</v>
      </c>
      <c r="N56" s="132">
        <v>0</v>
      </c>
      <c r="O56" s="79">
        <v>1</v>
      </c>
      <c r="P56" s="144">
        <f t="shared" si="19"/>
        <v>5.2244897959183669</v>
      </c>
      <c r="Q56" s="132">
        <v>0</v>
      </c>
      <c r="R56" s="132">
        <v>0</v>
      </c>
      <c r="S56" s="143"/>
      <c r="T56" s="122">
        <f>G56/(PI()/4*(L56^2-E56^2))</f>
        <v>0.18302818455567965</v>
      </c>
      <c r="U56" s="123">
        <v>0</v>
      </c>
      <c r="V56" s="123">
        <v>0</v>
      </c>
      <c r="W56" s="136">
        <v>1</v>
      </c>
      <c r="X56" s="136">
        <v>0</v>
      </c>
      <c r="Y56" s="136">
        <v>0</v>
      </c>
      <c r="Z56" s="146">
        <v>0</v>
      </c>
      <c r="AA56" s="135">
        <f t="shared" si="31"/>
        <v>0</v>
      </c>
      <c r="AB56" s="136">
        <v>0</v>
      </c>
      <c r="AC56" s="136">
        <v>0</v>
      </c>
      <c r="AD56" s="155" t="s">
        <v>201</v>
      </c>
      <c r="AE56" s="134"/>
      <c r="AF56" s="133">
        <f t="shared" si="32"/>
        <v>0</v>
      </c>
      <c r="AG56" s="156">
        <f t="shared" si="33"/>
        <v>0</v>
      </c>
      <c r="AH56" s="156">
        <f t="shared" si="34"/>
        <v>0</v>
      </c>
      <c r="AI56" s="133">
        <f t="shared" si="29"/>
        <v>0</v>
      </c>
      <c r="AJ56" s="156" t="b">
        <f t="shared" si="30"/>
        <v>0</v>
      </c>
      <c r="AK56" s="144">
        <f t="shared" si="35"/>
        <v>0</v>
      </c>
      <c r="AL56" s="30"/>
    </row>
    <row r="57" spans="1:46" x14ac:dyDescent="0.25">
      <c r="A57" s="141" t="s">
        <v>133</v>
      </c>
      <c r="B57" s="142">
        <v>9</v>
      </c>
      <c r="C57" s="142">
        <v>11</v>
      </c>
      <c r="D57" s="142">
        <v>3.5</v>
      </c>
      <c r="E57" s="143">
        <v>5</v>
      </c>
      <c r="F57" s="143">
        <v>30</v>
      </c>
      <c r="G57" s="143">
        <v>46</v>
      </c>
      <c r="H57" s="143"/>
      <c r="I57" s="143"/>
      <c r="J57" s="143"/>
      <c r="K57" s="143"/>
      <c r="L57" s="143">
        <v>14.5</v>
      </c>
      <c r="M57" s="144">
        <f t="shared" si="18"/>
        <v>1.9</v>
      </c>
      <c r="N57" s="132">
        <v>0</v>
      </c>
      <c r="O57" s="79">
        <v>1</v>
      </c>
      <c r="P57" s="144">
        <f t="shared" si="19"/>
        <v>3.61</v>
      </c>
      <c r="Q57" s="132">
        <v>0</v>
      </c>
      <c r="R57" s="132">
        <v>0</v>
      </c>
      <c r="S57" s="143"/>
      <c r="T57" s="122">
        <f>G57/(PI()/4*(L57^2-E57^2))</f>
        <v>0.31616204619604577</v>
      </c>
      <c r="U57" s="123">
        <v>1</v>
      </c>
      <c r="V57" s="123">
        <v>1</v>
      </c>
      <c r="W57" s="136">
        <v>1</v>
      </c>
      <c r="X57" s="136">
        <v>2</v>
      </c>
      <c r="Y57" s="136">
        <v>0</v>
      </c>
      <c r="Z57" s="146">
        <v>0</v>
      </c>
      <c r="AA57" s="135">
        <f t="shared" si="31"/>
        <v>0.12732395447351627</v>
      </c>
      <c r="AB57" s="136">
        <v>0</v>
      </c>
      <c r="AC57" s="136">
        <v>0</v>
      </c>
      <c r="AD57" s="158" t="s">
        <v>201</v>
      </c>
      <c r="AE57" s="134"/>
      <c r="AF57" s="133">
        <f t="shared" si="32"/>
        <v>0</v>
      </c>
      <c r="AG57" s="135">
        <f t="shared" si="33"/>
        <v>0.19047619047619047</v>
      </c>
      <c r="AH57" s="135">
        <f t="shared" si="34"/>
        <v>0.17071129707112973</v>
      </c>
      <c r="AI57" s="133">
        <f t="shared" si="29"/>
        <v>1.9764893405060741E-2</v>
      </c>
      <c r="AJ57" s="135" t="b">
        <f t="shared" si="30"/>
        <v>0</v>
      </c>
      <c r="AK57" s="144">
        <f t="shared" si="35"/>
        <v>2</v>
      </c>
      <c r="AL57" s="30"/>
    </row>
    <row r="58" spans="1:46" x14ac:dyDescent="0.25">
      <c r="A58" s="141" t="s">
        <v>175</v>
      </c>
      <c r="B58" s="142">
        <v>6</v>
      </c>
      <c r="C58" s="142">
        <v>8</v>
      </c>
      <c r="D58" s="142">
        <v>2</v>
      </c>
      <c r="E58" s="142">
        <v>3</v>
      </c>
      <c r="F58" s="143">
        <v>20</v>
      </c>
      <c r="G58" s="143">
        <v>20</v>
      </c>
      <c r="H58" s="143"/>
      <c r="I58" s="143"/>
      <c r="J58" s="143"/>
      <c r="K58" s="143"/>
      <c r="L58" s="128" t="s">
        <v>1</v>
      </c>
      <c r="M58" s="144" t="s">
        <v>1</v>
      </c>
      <c r="N58" s="134" t="s">
        <v>46</v>
      </c>
      <c r="O58" s="134" t="s">
        <v>46</v>
      </c>
      <c r="P58" s="144" t="s">
        <v>1</v>
      </c>
      <c r="Q58" s="134" t="s">
        <v>46</v>
      </c>
      <c r="R58" s="134" t="s">
        <v>46</v>
      </c>
      <c r="S58" s="143"/>
      <c r="T58" s="144" t="s">
        <v>1</v>
      </c>
      <c r="U58" s="134" t="s">
        <v>46</v>
      </c>
      <c r="V58" s="134" t="s">
        <v>46</v>
      </c>
      <c r="W58" s="136">
        <v>10</v>
      </c>
      <c r="X58" s="136">
        <v>7</v>
      </c>
      <c r="Y58" s="136">
        <v>0</v>
      </c>
      <c r="Z58" s="146">
        <v>1</v>
      </c>
      <c r="AA58" s="135">
        <f t="shared" si="31"/>
        <v>0.74272306776217822</v>
      </c>
      <c r="AB58" s="136">
        <v>1</v>
      </c>
      <c r="AC58" s="136">
        <v>1</v>
      </c>
      <c r="AD58" s="153" t="s">
        <v>173</v>
      </c>
      <c r="AE58" s="134">
        <v>9</v>
      </c>
      <c r="AF58" s="133">
        <f t="shared" si="32"/>
        <v>0.9</v>
      </c>
      <c r="AG58" s="135">
        <f t="shared" si="33"/>
        <v>0.66666666666666663</v>
      </c>
      <c r="AH58" s="135">
        <f t="shared" si="34"/>
        <v>0.99581589958159</v>
      </c>
      <c r="AI58" s="133">
        <f t="shared" si="29"/>
        <v>0.32914923291492337</v>
      </c>
      <c r="AJ58" s="135" t="b">
        <f t="shared" si="30"/>
        <v>1</v>
      </c>
      <c r="AK58" s="144">
        <f t="shared" si="35"/>
        <v>0.7</v>
      </c>
      <c r="AL58" s="30"/>
      <c r="AM58">
        <v>0.4</v>
      </c>
      <c r="AN58">
        <v>0.5</v>
      </c>
    </row>
    <row r="59" spans="1:46" x14ac:dyDescent="0.25">
      <c r="A59" s="141" t="s">
        <v>208</v>
      </c>
      <c r="B59" s="142">
        <v>10</v>
      </c>
      <c r="C59" s="142">
        <v>14</v>
      </c>
      <c r="D59" s="142">
        <v>3.7</v>
      </c>
      <c r="E59" s="143">
        <v>4.5</v>
      </c>
      <c r="F59" s="143">
        <v>32</v>
      </c>
      <c r="G59" s="143">
        <v>35</v>
      </c>
      <c r="H59" s="143"/>
      <c r="I59" s="143"/>
      <c r="J59" s="143"/>
      <c r="K59" s="143"/>
      <c r="L59" s="143">
        <v>13</v>
      </c>
      <c r="M59" s="144">
        <f t="shared" ref="M59:M65" si="36">($L59-$E59)/$E59</f>
        <v>1.8888888888888888</v>
      </c>
      <c r="N59" s="132">
        <v>0</v>
      </c>
      <c r="O59" s="79">
        <v>1</v>
      </c>
      <c r="P59" s="144">
        <f t="shared" ref="P59:P65" si="37">(($L59-$E59)/2)^2/($E59/2)^2</f>
        <v>3.5679012345679011</v>
      </c>
      <c r="Q59" s="132">
        <v>0</v>
      </c>
      <c r="R59" s="132">
        <v>0</v>
      </c>
      <c r="S59" s="143"/>
      <c r="T59" s="122">
        <f t="shared" ref="T59:T65" si="38">G59/(PI()/4*(L59^2-E59^2))</f>
        <v>0.29958577523180302</v>
      </c>
      <c r="U59" s="123">
        <v>1</v>
      </c>
      <c r="V59" s="123">
        <v>1</v>
      </c>
      <c r="W59" s="136">
        <v>25</v>
      </c>
      <c r="X59" s="136">
        <v>0</v>
      </c>
      <c r="Y59" s="136">
        <v>0</v>
      </c>
      <c r="Z59" s="146">
        <v>0</v>
      </c>
      <c r="AA59" s="135">
        <f t="shared" si="31"/>
        <v>0</v>
      </c>
      <c r="AB59" s="136">
        <v>0</v>
      </c>
      <c r="AC59" s="136">
        <v>0</v>
      </c>
      <c r="AD59" s="155" t="s">
        <v>201</v>
      </c>
      <c r="AE59" s="134"/>
      <c r="AF59" s="133">
        <f t="shared" si="32"/>
        <v>0</v>
      </c>
      <c r="AG59" s="156">
        <f t="shared" si="33"/>
        <v>0</v>
      </c>
      <c r="AH59" s="156">
        <f t="shared" si="34"/>
        <v>0</v>
      </c>
      <c r="AI59" s="133">
        <f t="shared" ref="AI59:AI65" si="39">ABS(AH59-AG59)</f>
        <v>0</v>
      </c>
      <c r="AJ59" s="156" t="b">
        <f t="shared" ref="AJ59:AJ65" si="40">IF(AH59&gt;AG59,TRUE(),FALSE())</f>
        <v>0</v>
      </c>
      <c r="AK59" s="144">
        <f t="shared" si="35"/>
        <v>0</v>
      </c>
      <c r="AL59" s="30"/>
      <c r="AO59" t="s">
        <v>215</v>
      </c>
    </row>
    <row r="60" spans="1:46" x14ac:dyDescent="0.25">
      <c r="A60" s="141" t="s">
        <v>209</v>
      </c>
      <c r="B60" s="142">
        <v>11</v>
      </c>
      <c r="C60" s="142">
        <v>13</v>
      </c>
      <c r="D60" s="142">
        <v>3.75</v>
      </c>
      <c r="E60" s="143">
        <v>5</v>
      </c>
      <c r="F60" s="143">
        <v>31</v>
      </c>
      <c r="G60" s="143">
        <v>35</v>
      </c>
      <c r="H60" s="143"/>
      <c r="I60" s="143"/>
      <c r="J60" s="143"/>
      <c r="K60" s="143"/>
      <c r="L60" s="143">
        <v>12</v>
      </c>
      <c r="M60" s="144">
        <f t="shared" si="36"/>
        <v>1.4</v>
      </c>
      <c r="N60" s="132">
        <v>0</v>
      </c>
      <c r="O60" s="79">
        <v>1</v>
      </c>
      <c r="P60" s="144">
        <f t="shared" si="37"/>
        <v>1.96</v>
      </c>
      <c r="Q60" s="132">
        <v>0</v>
      </c>
      <c r="R60" s="132">
        <v>0</v>
      </c>
      <c r="S60" s="143"/>
      <c r="T60" s="122">
        <f t="shared" si="38"/>
        <v>0.37448221903975376</v>
      </c>
      <c r="U60" s="123">
        <v>1</v>
      </c>
      <c r="V60" s="123">
        <v>1</v>
      </c>
      <c r="W60" s="136">
        <v>22</v>
      </c>
      <c r="X60" s="136">
        <v>1</v>
      </c>
      <c r="Y60" s="136">
        <v>0</v>
      </c>
      <c r="Z60" s="146">
        <v>0</v>
      </c>
      <c r="AA60" s="135">
        <f t="shared" si="31"/>
        <v>6.3661977236758135E-2</v>
      </c>
      <c r="AB60" s="136">
        <v>0</v>
      </c>
      <c r="AC60" s="136">
        <v>0</v>
      </c>
      <c r="AD60" s="158" t="s">
        <v>201</v>
      </c>
      <c r="AE60" s="134"/>
      <c r="AF60" s="133">
        <f t="shared" si="32"/>
        <v>0</v>
      </c>
      <c r="AG60" s="135">
        <f t="shared" si="33"/>
        <v>9.5238095238095233E-2</v>
      </c>
      <c r="AH60" s="135">
        <f t="shared" si="34"/>
        <v>8.5355648535564863E-2</v>
      </c>
      <c r="AI60" s="133">
        <f t="shared" si="39"/>
        <v>9.8824467025303703E-3</v>
      </c>
      <c r="AJ60" s="135" t="b">
        <f t="shared" si="40"/>
        <v>0</v>
      </c>
      <c r="AK60" s="144">
        <f t="shared" si="35"/>
        <v>4.5454545454545456E-2</v>
      </c>
      <c r="AL60" s="30"/>
    </row>
    <row r="61" spans="1:46" x14ac:dyDescent="0.25">
      <c r="A61" s="141" t="s">
        <v>212</v>
      </c>
      <c r="B61" s="142">
        <v>12</v>
      </c>
      <c r="C61" s="142">
        <v>15</v>
      </c>
      <c r="D61" s="142">
        <v>6.6</v>
      </c>
      <c r="E61" s="142">
        <v>6.8</v>
      </c>
      <c r="F61" s="143"/>
      <c r="G61" s="143">
        <v>68</v>
      </c>
      <c r="H61" s="143"/>
      <c r="I61" s="143"/>
      <c r="J61" s="143"/>
      <c r="K61" s="143"/>
      <c r="L61" s="143">
        <v>24</v>
      </c>
      <c r="M61" s="144">
        <f t="shared" si="36"/>
        <v>2.5294117647058822</v>
      </c>
      <c r="N61" s="132">
        <v>0</v>
      </c>
      <c r="O61" s="79">
        <v>1</v>
      </c>
      <c r="P61" s="144">
        <f t="shared" si="37"/>
        <v>6.3979238754325261</v>
      </c>
      <c r="Q61" s="132">
        <v>0</v>
      </c>
      <c r="R61" s="132">
        <v>0</v>
      </c>
      <c r="S61" s="143"/>
      <c r="T61" s="122">
        <f t="shared" si="38"/>
        <v>0.163433043344139</v>
      </c>
      <c r="U61" s="123">
        <v>0</v>
      </c>
      <c r="V61" s="123">
        <v>0</v>
      </c>
      <c r="W61" s="136"/>
      <c r="X61" s="136">
        <v>0</v>
      </c>
      <c r="Y61" s="136">
        <v>0</v>
      </c>
      <c r="Z61" s="146">
        <v>0</v>
      </c>
      <c r="AA61" s="135">
        <f t="shared" si="31"/>
        <v>0</v>
      </c>
      <c r="AB61" s="136">
        <v>0</v>
      </c>
      <c r="AC61" s="136">
        <v>0</v>
      </c>
      <c r="AD61" s="155" t="s">
        <v>201</v>
      </c>
      <c r="AE61" s="134"/>
      <c r="AF61" s="133" t="e">
        <f t="shared" si="32"/>
        <v>#DIV/0!</v>
      </c>
      <c r="AG61" s="156">
        <f t="shared" si="33"/>
        <v>0</v>
      </c>
      <c r="AH61" s="156">
        <f t="shared" si="34"/>
        <v>0</v>
      </c>
      <c r="AI61" s="133">
        <f t="shared" si="39"/>
        <v>0</v>
      </c>
      <c r="AJ61" s="156" t="b">
        <f t="shared" si="40"/>
        <v>0</v>
      </c>
      <c r="AK61" s="144"/>
      <c r="AL61" s="30"/>
    </row>
    <row r="62" spans="1:46" s="1" customFormat="1" x14ac:dyDescent="0.25">
      <c r="A62" s="11" t="s">
        <v>71</v>
      </c>
      <c r="B62" s="127">
        <v>7</v>
      </c>
      <c r="C62" s="127">
        <v>10</v>
      </c>
      <c r="D62" s="127">
        <v>2</v>
      </c>
      <c r="E62" s="128">
        <v>2</v>
      </c>
      <c r="F62" s="8">
        <v>25</v>
      </c>
      <c r="G62" s="8">
        <v>25</v>
      </c>
      <c r="H62" s="127">
        <v>7</v>
      </c>
      <c r="I62" s="127">
        <v>7</v>
      </c>
      <c r="J62" s="127">
        <v>17</v>
      </c>
      <c r="K62" s="127">
        <v>17</v>
      </c>
      <c r="L62" s="128">
        <v>10</v>
      </c>
      <c r="M62" s="129">
        <f t="shared" si="36"/>
        <v>4</v>
      </c>
      <c r="N62" s="130">
        <v>1</v>
      </c>
      <c r="O62" s="81">
        <v>2</v>
      </c>
      <c r="P62" s="129">
        <f t="shared" si="37"/>
        <v>16</v>
      </c>
      <c r="Q62" s="131">
        <v>1</v>
      </c>
      <c r="R62" s="131">
        <v>1</v>
      </c>
      <c r="S62" s="128">
        <v>1</v>
      </c>
      <c r="T62" s="122">
        <f t="shared" si="38"/>
        <v>0.3315727981081153</v>
      </c>
      <c r="U62" s="123">
        <v>1</v>
      </c>
      <c r="V62" s="123">
        <v>1</v>
      </c>
      <c r="W62" s="125">
        <v>17</v>
      </c>
      <c r="X62" s="125">
        <v>6</v>
      </c>
      <c r="Y62" s="125">
        <v>0</v>
      </c>
      <c r="Z62" s="154">
        <v>1</v>
      </c>
      <c r="AA62" s="133">
        <f t="shared" si="31"/>
        <v>0.95492965855137202</v>
      </c>
      <c r="AB62" s="125">
        <v>1</v>
      </c>
      <c r="AC62" s="125">
        <v>1</v>
      </c>
      <c r="AD62" s="153" t="s">
        <v>173</v>
      </c>
      <c r="AE62" s="134"/>
      <c r="AF62" s="133">
        <f t="shared" si="32"/>
        <v>0</v>
      </c>
      <c r="AG62" s="133">
        <f t="shared" si="33"/>
        <v>0.5714285714285714</v>
      </c>
      <c r="AH62" s="133">
        <f t="shared" si="34"/>
        <v>1.2803347280334729</v>
      </c>
      <c r="AI62" s="133">
        <f t="shared" si="39"/>
        <v>0.70890615660490153</v>
      </c>
      <c r="AJ62" s="133" t="b">
        <f t="shared" si="40"/>
        <v>1</v>
      </c>
      <c r="AK62" s="144">
        <f>X62/W62</f>
        <v>0.35294117647058826</v>
      </c>
      <c r="AL62" s="30"/>
      <c r="AM62"/>
      <c r="AN62"/>
      <c r="AO62" s="1" t="s">
        <v>23</v>
      </c>
    </row>
    <row r="63" spans="1:46" s="1" customFormat="1" x14ac:dyDescent="0.25">
      <c r="A63" s="11" t="s">
        <v>72</v>
      </c>
      <c r="B63" s="127">
        <v>12</v>
      </c>
      <c r="C63" s="127">
        <v>17</v>
      </c>
      <c r="D63" s="19">
        <v>3.5</v>
      </c>
      <c r="E63" s="18">
        <v>4</v>
      </c>
      <c r="F63" s="19">
        <v>26</v>
      </c>
      <c r="G63" s="19">
        <v>40</v>
      </c>
      <c r="H63" s="19">
        <v>12</v>
      </c>
      <c r="I63" s="19">
        <v>18</v>
      </c>
      <c r="J63" s="19">
        <v>14</v>
      </c>
      <c r="K63" s="19">
        <v>22</v>
      </c>
      <c r="L63" s="18">
        <v>12.5</v>
      </c>
      <c r="M63" s="129">
        <f t="shared" si="36"/>
        <v>2.125</v>
      </c>
      <c r="N63" s="132">
        <v>0</v>
      </c>
      <c r="O63" s="79">
        <v>1</v>
      </c>
      <c r="P63" s="129">
        <f t="shared" si="37"/>
        <v>4.515625</v>
      </c>
      <c r="Q63" s="132">
        <v>0</v>
      </c>
      <c r="R63" s="132">
        <v>0</v>
      </c>
      <c r="S63" s="128">
        <v>1.6</v>
      </c>
      <c r="T63" s="122">
        <f t="shared" si="38"/>
        <v>0.36313427300824602</v>
      </c>
      <c r="U63" s="123">
        <v>1</v>
      </c>
      <c r="V63" s="123">
        <v>1</v>
      </c>
      <c r="W63" s="125">
        <v>16</v>
      </c>
      <c r="X63" s="125">
        <v>12</v>
      </c>
      <c r="Y63" s="125">
        <v>0</v>
      </c>
      <c r="Z63" s="154">
        <v>1</v>
      </c>
      <c r="AA63" s="133">
        <f t="shared" si="31"/>
        <v>0.95492965855137202</v>
      </c>
      <c r="AB63" s="125">
        <v>1</v>
      </c>
      <c r="AC63" s="125">
        <v>1</v>
      </c>
      <c r="AD63" s="153" t="s">
        <v>173</v>
      </c>
      <c r="AE63" s="134"/>
      <c r="AF63" s="133">
        <f t="shared" si="32"/>
        <v>0</v>
      </c>
      <c r="AG63" s="133">
        <f t="shared" si="33"/>
        <v>1.1428571428571428</v>
      </c>
      <c r="AH63" s="133">
        <f t="shared" si="34"/>
        <v>1.2803347280334729</v>
      </c>
      <c r="AI63" s="133">
        <f t="shared" si="39"/>
        <v>0.13747758517633013</v>
      </c>
      <c r="AJ63" s="133" t="b">
        <f t="shared" si="40"/>
        <v>1</v>
      </c>
      <c r="AK63" s="144">
        <f>X63/W63</f>
        <v>0.75</v>
      </c>
      <c r="AL63" s="30"/>
      <c r="AM63"/>
      <c r="AN63"/>
      <c r="AO63" s="1" t="s">
        <v>23</v>
      </c>
      <c r="AT63" s="1" t="s">
        <v>13</v>
      </c>
    </row>
    <row r="64" spans="1:46" s="1" customFormat="1" x14ac:dyDescent="0.25">
      <c r="A64" s="11" t="s">
        <v>74</v>
      </c>
      <c r="B64" s="127">
        <v>9</v>
      </c>
      <c r="C64" s="127">
        <v>10</v>
      </c>
      <c r="D64" s="127">
        <v>2</v>
      </c>
      <c r="E64" s="128">
        <v>3.4</v>
      </c>
      <c r="F64" s="8">
        <v>28</v>
      </c>
      <c r="G64" s="8">
        <v>28</v>
      </c>
      <c r="H64" s="127">
        <v>15</v>
      </c>
      <c r="I64" s="127">
        <v>15</v>
      </c>
      <c r="J64" s="127">
        <v>13</v>
      </c>
      <c r="K64" s="127">
        <v>13</v>
      </c>
      <c r="L64" s="128">
        <v>8</v>
      </c>
      <c r="M64" s="129">
        <f t="shared" si="36"/>
        <v>1.3529411764705881</v>
      </c>
      <c r="N64" s="132">
        <v>0</v>
      </c>
      <c r="O64" s="79">
        <v>1</v>
      </c>
      <c r="P64" s="129">
        <f t="shared" si="37"/>
        <v>1.8304498269896192</v>
      </c>
      <c r="Q64" s="132">
        <v>0</v>
      </c>
      <c r="R64" s="132">
        <v>0</v>
      </c>
      <c r="S64" s="128">
        <v>0.85</v>
      </c>
      <c r="T64" s="122">
        <f t="shared" si="38"/>
        <v>0.67983804829490002</v>
      </c>
      <c r="U64" s="123">
        <v>1</v>
      </c>
      <c r="V64" s="123">
        <v>2</v>
      </c>
      <c r="W64" s="125">
        <v>20</v>
      </c>
      <c r="X64" s="125">
        <v>15</v>
      </c>
      <c r="Y64" s="125">
        <v>1</v>
      </c>
      <c r="Z64" s="154">
        <v>1</v>
      </c>
      <c r="AA64" s="133">
        <f t="shared" si="31"/>
        <v>1.4043083213990766</v>
      </c>
      <c r="AB64" s="125">
        <v>1</v>
      </c>
      <c r="AC64" s="125">
        <v>2</v>
      </c>
      <c r="AD64" s="153" t="s">
        <v>173</v>
      </c>
      <c r="AE64" s="134"/>
      <c r="AF64" s="133">
        <f t="shared" si="32"/>
        <v>0</v>
      </c>
      <c r="AG64" s="133">
        <f t="shared" si="33"/>
        <v>1.4285714285714286</v>
      </c>
      <c r="AH64" s="133">
        <f t="shared" si="34"/>
        <v>1.882845188284519</v>
      </c>
      <c r="AI64" s="133">
        <f t="shared" si="39"/>
        <v>0.45427375971309036</v>
      </c>
      <c r="AJ64" s="133" t="b">
        <f t="shared" si="40"/>
        <v>1</v>
      </c>
      <c r="AK64" s="144"/>
      <c r="AL64" s="30"/>
      <c r="AM64"/>
      <c r="AN64"/>
      <c r="AT64" s="1" t="s">
        <v>16</v>
      </c>
    </row>
    <row r="65" spans="1:46" s="1" customFormat="1" x14ac:dyDescent="0.25">
      <c r="A65" s="11" t="s">
        <v>73</v>
      </c>
      <c r="B65" s="127">
        <v>14</v>
      </c>
      <c r="C65" s="127">
        <v>15</v>
      </c>
      <c r="D65" s="33">
        <v>4</v>
      </c>
      <c r="E65" s="17">
        <v>4.9000000000000004</v>
      </c>
      <c r="F65" s="8">
        <v>18</v>
      </c>
      <c r="G65" s="8">
        <v>24</v>
      </c>
      <c r="H65" s="127">
        <v>7</v>
      </c>
      <c r="I65" s="127">
        <v>10</v>
      </c>
      <c r="J65" s="127">
        <v>11</v>
      </c>
      <c r="K65" s="127">
        <v>14</v>
      </c>
      <c r="L65" s="128">
        <v>11</v>
      </c>
      <c r="M65" s="129">
        <f t="shared" si="36"/>
        <v>1.2448979591836733</v>
      </c>
      <c r="N65" s="132">
        <v>0</v>
      </c>
      <c r="O65" s="79">
        <v>1</v>
      </c>
      <c r="P65" s="129">
        <f t="shared" si="37"/>
        <v>1.5497709287796746</v>
      </c>
      <c r="Q65" s="132">
        <v>0</v>
      </c>
      <c r="R65" s="132">
        <v>0</v>
      </c>
      <c r="S65" s="128">
        <v>1.5</v>
      </c>
      <c r="T65" s="122">
        <f t="shared" si="38"/>
        <v>0.31506082146245906</v>
      </c>
      <c r="U65" s="123">
        <v>1</v>
      </c>
      <c r="V65" s="123">
        <v>1</v>
      </c>
      <c r="W65" s="125">
        <v>19</v>
      </c>
      <c r="X65" s="125">
        <v>14</v>
      </c>
      <c r="Y65" s="125">
        <v>1</v>
      </c>
      <c r="Z65" s="154">
        <v>1</v>
      </c>
      <c r="AA65" s="133">
        <f t="shared" si="31"/>
        <v>0.90945681766797326</v>
      </c>
      <c r="AB65" s="125">
        <v>1</v>
      </c>
      <c r="AC65" s="125">
        <v>1</v>
      </c>
      <c r="AD65" s="153" t="s">
        <v>173</v>
      </c>
      <c r="AE65" s="134"/>
      <c r="AF65" s="133">
        <f t="shared" si="32"/>
        <v>0</v>
      </c>
      <c r="AG65" s="133">
        <f t="shared" si="33"/>
        <v>1.3333333333333333</v>
      </c>
      <c r="AH65" s="133">
        <f t="shared" si="34"/>
        <v>1.2193664076509265</v>
      </c>
      <c r="AI65" s="133">
        <f t="shared" si="39"/>
        <v>0.11396692568240674</v>
      </c>
      <c r="AJ65" s="133" t="b">
        <f t="shared" si="40"/>
        <v>0</v>
      </c>
      <c r="AK65" s="144">
        <f>X65/W65</f>
        <v>0.73684210526315785</v>
      </c>
      <c r="AL65" s="30"/>
      <c r="AM65"/>
      <c r="AN65"/>
      <c r="AO65" s="1" t="s">
        <v>23</v>
      </c>
      <c r="AT65" s="1" t="s">
        <v>17</v>
      </c>
    </row>
    <row r="66" spans="1:46" x14ac:dyDescent="0.25">
      <c r="A66" s="11" t="s">
        <v>12</v>
      </c>
      <c r="B66" s="125" t="s">
        <v>1</v>
      </c>
      <c r="C66" s="125" t="s">
        <v>1</v>
      </c>
      <c r="D66" s="127" t="s">
        <v>1</v>
      </c>
      <c r="E66" s="128" t="s">
        <v>1</v>
      </c>
      <c r="F66" s="127" t="s">
        <v>1</v>
      </c>
      <c r="G66" s="127" t="s">
        <v>1</v>
      </c>
      <c r="H66" s="127" t="s">
        <v>1</v>
      </c>
      <c r="I66" s="127" t="s">
        <v>1</v>
      </c>
      <c r="J66" s="127" t="s">
        <v>1</v>
      </c>
      <c r="K66" s="127" t="s">
        <v>1</v>
      </c>
      <c r="L66" s="128" t="s">
        <v>1</v>
      </c>
      <c r="M66" s="133" t="s">
        <v>1</v>
      </c>
      <c r="N66" s="134" t="s">
        <v>29</v>
      </c>
      <c r="O66" s="80" t="s">
        <v>29</v>
      </c>
      <c r="P66" s="133" t="s">
        <v>1</v>
      </c>
      <c r="Q66" s="134" t="s">
        <v>29</v>
      </c>
      <c r="R66" s="134" t="s">
        <v>29</v>
      </c>
      <c r="S66" s="128" t="s">
        <v>1</v>
      </c>
      <c r="T66" s="122" t="s">
        <v>1</v>
      </c>
      <c r="U66" s="124" t="s">
        <v>29</v>
      </c>
      <c r="V66" s="124" t="s">
        <v>29</v>
      </c>
      <c r="W66" s="125" t="s">
        <v>1</v>
      </c>
      <c r="X66" s="125" t="s">
        <v>1</v>
      </c>
      <c r="Y66" s="125" t="s">
        <v>29</v>
      </c>
      <c r="Z66" s="154" t="s">
        <v>29</v>
      </c>
      <c r="AA66" s="125" t="s">
        <v>1</v>
      </c>
      <c r="AB66" s="125" t="s">
        <v>29</v>
      </c>
      <c r="AC66" s="125" t="s">
        <v>29</v>
      </c>
      <c r="AD66" s="125" t="s">
        <v>1</v>
      </c>
      <c r="AE66" s="125"/>
      <c r="AF66" s="125"/>
      <c r="AG66" s="125" t="s">
        <v>46</v>
      </c>
      <c r="AH66" s="125" t="s">
        <v>46</v>
      </c>
      <c r="AI66" s="133" t="s">
        <v>46</v>
      </c>
      <c r="AJ66" s="125" t="s">
        <v>46</v>
      </c>
      <c r="AK66" s="135" t="s">
        <v>1</v>
      </c>
      <c r="AL66" s="43"/>
      <c r="AM66" s="24"/>
      <c r="AN66" s="24"/>
    </row>
    <row r="67" spans="1:46" x14ac:dyDescent="0.25">
      <c r="A67" s="11" t="s">
        <v>55</v>
      </c>
      <c r="B67" s="40">
        <v>5</v>
      </c>
      <c r="C67" s="40">
        <v>15</v>
      </c>
      <c r="D67" s="7">
        <v>3</v>
      </c>
      <c r="E67" s="4">
        <v>3</v>
      </c>
      <c r="F67" s="9" t="s">
        <v>5</v>
      </c>
      <c r="G67" s="9">
        <v>9</v>
      </c>
      <c r="H67" s="7">
        <v>0</v>
      </c>
      <c r="I67" s="7">
        <v>2</v>
      </c>
      <c r="J67" s="7">
        <v>4</v>
      </c>
      <c r="K67" s="7">
        <v>7</v>
      </c>
      <c r="L67" s="4">
        <v>10</v>
      </c>
      <c r="M67" s="50">
        <f t="shared" ref="M67:M82" si="41">($L67-$E67)/$E67</f>
        <v>2.3333333333333335</v>
      </c>
      <c r="N67" s="71">
        <v>0</v>
      </c>
      <c r="O67" s="79">
        <v>1</v>
      </c>
      <c r="P67" s="50">
        <f t="shared" ref="P67:P82" si="42">(($L67-$E67)/2)^2/($E67/2)^2</f>
        <v>5.4444444444444446</v>
      </c>
      <c r="Q67" s="71">
        <v>0</v>
      </c>
      <c r="R67" s="71">
        <v>0</v>
      </c>
      <c r="S67" s="4">
        <v>2</v>
      </c>
      <c r="T67" s="48">
        <f t="shared" ref="T67:T82" si="43">G67/(PI()/4*(L67^2-E67^2))</f>
        <v>0.12592479013864247</v>
      </c>
      <c r="U67" s="60">
        <v>0</v>
      </c>
      <c r="V67" s="60">
        <v>0</v>
      </c>
      <c r="W67" s="34">
        <v>11</v>
      </c>
      <c r="X67" s="34">
        <v>10</v>
      </c>
      <c r="Y67" s="34">
        <v>0</v>
      </c>
      <c r="Z67" s="108">
        <v>1</v>
      </c>
      <c r="AA67" s="37">
        <f t="shared" ref="AA67:AA82" si="44">X67/(E67*PI())</f>
        <v>1.0610329539459689</v>
      </c>
      <c r="AB67" s="34">
        <v>1</v>
      </c>
      <c r="AC67" s="46">
        <v>2</v>
      </c>
      <c r="AD67" s="106" t="s">
        <v>173</v>
      </c>
      <c r="AF67" s="37">
        <f t="shared" ref="AF67:AF98" si="45">(AE67/W67)</f>
        <v>0</v>
      </c>
      <c r="AG67" s="37">
        <f t="shared" ref="AG67:AG82" si="46">X67/MEDIAN(X$2:X$124)</f>
        <v>0.95238095238095233</v>
      </c>
      <c r="AH67" s="37">
        <f t="shared" ref="AH67:AH82" si="47">AA67/MEDIAN(AA$2:AA$124)</f>
        <v>1.4225941422594142</v>
      </c>
      <c r="AI67" s="37">
        <f t="shared" ref="AI67:AI82" si="48">ABS(AH67-AG67)</f>
        <v>0.47021318987846183</v>
      </c>
      <c r="AJ67" s="37" t="b">
        <f t="shared" ref="AJ67:AJ82" si="49">IF(AH67&gt;AG67,TRUE(),FALSE())</f>
        <v>1</v>
      </c>
      <c r="AK67" s="30">
        <f>X67/W67</f>
        <v>0.90909090909090906</v>
      </c>
      <c r="AL67" s="30"/>
      <c r="AR67" s="22" t="s">
        <v>19</v>
      </c>
    </row>
    <row r="68" spans="1:46" x14ac:dyDescent="0.25">
      <c r="A68" s="11" t="s">
        <v>168</v>
      </c>
      <c r="B68" s="40">
        <v>5</v>
      </c>
      <c r="C68" s="40">
        <v>15</v>
      </c>
      <c r="D68" s="6">
        <v>2.5</v>
      </c>
      <c r="E68" s="5">
        <v>2.5</v>
      </c>
      <c r="F68" s="8">
        <v>4</v>
      </c>
      <c r="G68" s="8">
        <v>4</v>
      </c>
      <c r="H68" s="6">
        <v>0</v>
      </c>
      <c r="I68" s="6">
        <v>0</v>
      </c>
      <c r="J68" s="6">
        <v>4</v>
      </c>
      <c r="K68" s="6">
        <v>4</v>
      </c>
      <c r="L68" s="5">
        <v>14</v>
      </c>
      <c r="M68" s="48">
        <f t="shared" si="41"/>
        <v>4.5999999999999996</v>
      </c>
      <c r="N68" s="75">
        <v>1</v>
      </c>
      <c r="O68" s="81">
        <v>2</v>
      </c>
      <c r="P68" s="48">
        <f t="shared" si="42"/>
        <v>21.16</v>
      </c>
      <c r="Q68" s="73">
        <v>1</v>
      </c>
      <c r="R68" s="73">
        <v>1</v>
      </c>
      <c r="S68" s="5">
        <v>1</v>
      </c>
      <c r="T68" s="48">
        <f t="shared" si="43"/>
        <v>2.6840359309305142E-2</v>
      </c>
      <c r="U68" s="60">
        <v>0</v>
      </c>
      <c r="V68" s="60">
        <v>0</v>
      </c>
      <c r="W68" s="34">
        <v>7</v>
      </c>
      <c r="X68" s="34">
        <v>7</v>
      </c>
      <c r="Y68" s="34">
        <v>0</v>
      </c>
      <c r="Z68" s="108">
        <v>1</v>
      </c>
      <c r="AA68" s="37">
        <f t="shared" si="44"/>
        <v>0.89126768131461387</v>
      </c>
      <c r="AB68" s="34">
        <v>1</v>
      </c>
      <c r="AC68" s="46">
        <v>1</v>
      </c>
      <c r="AD68" s="106" t="s">
        <v>173</v>
      </c>
      <c r="AF68" s="37">
        <f t="shared" si="45"/>
        <v>0</v>
      </c>
      <c r="AG68" s="37">
        <f t="shared" si="46"/>
        <v>0.66666666666666663</v>
      </c>
      <c r="AH68" s="37">
        <f t="shared" si="47"/>
        <v>1.194979079497908</v>
      </c>
      <c r="AI68" s="37">
        <f t="shared" si="48"/>
        <v>0.52831241283124142</v>
      </c>
      <c r="AJ68" s="37" t="b">
        <f t="shared" si="49"/>
        <v>1</v>
      </c>
      <c r="AK68" s="30">
        <f>X68/W68</f>
        <v>1</v>
      </c>
      <c r="AL68" s="30"/>
    </row>
    <row r="69" spans="1:46" x14ac:dyDescent="0.25">
      <c r="A69" s="11" t="s">
        <v>167</v>
      </c>
      <c r="B69" s="40">
        <v>5</v>
      </c>
      <c r="C69" s="40">
        <v>15</v>
      </c>
      <c r="D69" s="6">
        <v>1.5</v>
      </c>
      <c r="E69" s="5">
        <v>1.5</v>
      </c>
      <c r="F69" s="8">
        <v>4</v>
      </c>
      <c r="G69" s="8">
        <v>8</v>
      </c>
      <c r="H69" s="6">
        <v>0</v>
      </c>
      <c r="I69" s="6">
        <v>1</v>
      </c>
      <c r="J69" s="6">
        <v>4</v>
      </c>
      <c r="K69" s="6">
        <v>8</v>
      </c>
      <c r="L69" s="5">
        <v>7</v>
      </c>
      <c r="M69" s="36">
        <f t="shared" si="41"/>
        <v>3.6666666666666665</v>
      </c>
      <c r="N69" s="75">
        <v>1</v>
      </c>
      <c r="O69" s="81">
        <v>2</v>
      </c>
      <c r="P69" s="36">
        <f t="shared" si="42"/>
        <v>13.444444444444445</v>
      </c>
      <c r="Q69" s="73">
        <v>1</v>
      </c>
      <c r="R69" s="73">
        <v>1</v>
      </c>
      <c r="S69" s="5">
        <v>1</v>
      </c>
      <c r="T69" s="48">
        <f t="shared" si="43"/>
        <v>0.21788056380494761</v>
      </c>
      <c r="U69" s="90">
        <v>0</v>
      </c>
      <c r="V69" s="60">
        <v>1</v>
      </c>
      <c r="W69" s="34">
        <v>10</v>
      </c>
      <c r="X69" s="34">
        <v>9</v>
      </c>
      <c r="Y69" s="34">
        <v>0</v>
      </c>
      <c r="Z69" s="108">
        <v>1</v>
      </c>
      <c r="AA69" s="37">
        <f t="shared" si="44"/>
        <v>1.909859317102744</v>
      </c>
      <c r="AB69" s="34">
        <v>1</v>
      </c>
      <c r="AC69" s="46">
        <v>2</v>
      </c>
      <c r="AD69" s="106" t="s">
        <v>173</v>
      </c>
      <c r="AF69" s="37">
        <f t="shared" si="45"/>
        <v>0</v>
      </c>
      <c r="AG69" s="37">
        <f t="shared" si="46"/>
        <v>0.8571428571428571</v>
      </c>
      <c r="AH69" s="37">
        <f t="shared" si="47"/>
        <v>2.5606694560669458</v>
      </c>
      <c r="AI69" s="37">
        <f t="shared" si="48"/>
        <v>1.7035265989240886</v>
      </c>
      <c r="AJ69" s="37" t="b">
        <f t="shared" si="49"/>
        <v>1</v>
      </c>
      <c r="AK69" s="30">
        <f>X69/W69</f>
        <v>0.9</v>
      </c>
      <c r="AL69" s="30"/>
    </row>
    <row r="70" spans="1:46" x14ac:dyDescent="0.25">
      <c r="A70" s="11" t="s">
        <v>82</v>
      </c>
      <c r="B70" s="40">
        <v>7</v>
      </c>
      <c r="C70" s="40">
        <v>12</v>
      </c>
      <c r="D70" s="127">
        <v>2.2000000000000002</v>
      </c>
      <c r="E70" s="128">
        <v>3.6</v>
      </c>
      <c r="F70" s="8">
        <v>31</v>
      </c>
      <c r="G70" s="8">
        <v>37</v>
      </c>
      <c r="H70" s="127">
        <v>11</v>
      </c>
      <c r="I70" s="127">
        <v>13</v>
      </c>
      <c r="J70" s="127">
        <v>20</v>
      </c>
      <c r="K70" s="127">
        <v>25</v>
      </c>
      <c r="L70" s="128">
        <v>8</v>
      </c>
      <c r="M70" s="129">
        <f t="shared" si="41"/>
        <v>1.2222222222222223</v>
      </c>
      <c r="N70" s="132">
        <v>0</v>
      </c>
      <c r="O70" s="79">
        <v>1</v>
      </c>
      <c r="P70" s="129">
        <f t="shared" si="42"/>
        <v>1.4938271604938274</v>
      </c>
      <c r="Q70" s="132">
        <v>0</v>
      </c>
      <c r="R70" s="132">
        <v>0</v>
      </c>
      <c r="S70" s="128">
        <v>1</v>
      </c>
      <c r="T70" s="122">
        <f t="shared" si="43"/>
        <v>0.92299888626961246</v>
      </c>
      <c r="U70" s="123">
        <v>1</v>
      </c>
      <c r="V70" s="123">
        <v>2</v>
      </c>
      <c r="W70" s="125">
        <v>32</v>
      </c>
      <c r="X70" s="125">
        <v>24</v>
      </c>
      <c r="Y70" s="125">
        <v>1</v>
      </c>
      <c r="Z70" s="154">
        <v>2</v>
      </c>
      <c r="AA70" s="133">
        <f t="shared" si="44"/>
        <v>2.1220659078919377</v>
      </c>
      <c r="AB70" s="15">
        <v>1</v>
      </c>
      <c r="AC70" s="15">
        <v>2</v>
      </c>
      <c r="AD70" s="148" t="s">
        <v>166</v>
      </c>
      <c r="AE70" s="134"/>
      <c r="AF70" s="133">
        <f t="shared" si="45"/>
        <v>0</v>
      </c>
      <c r="AG70" s="133">
        <f t="shared" si="46"/>
        <v>2.2857142857142856</v>
      </c>
      <c r="AH70" s="133">
        <f t="shared" si="47"/>
        <v>2.8451882845188283</v>
      </c>
      <c r="AI70" s="133">
        <f t="shared" si="48"/>
        <v>0.55947399880454274</v>
      </c>
      <c r="AJ70" s="133" t="b">
        <f t="shared" si="49"/>
        <v>1</v>
      </c>
      <c r="AK70" s="144">
        <f>X70/W70</f>
        <v>0.75</v>
      </c>
      <c r="AL70" s="30"/>
      <c r="AO70" s="1" t="s">
        <v>23</v>
      </c>
    </row>
    <row r="71" spans="1:46" x14ac:dyDescent="0.25">
      <c r="A71" s="11" t="s">
        <v>51</v>
      </c>
      <c r="B71" s="39">
        <v>15</v>
      </c>
      <c r="C71" s="39">
        <v>15</v>
      </c>
      <c r="D71" s="6">
        <v>1.75</v>
      </c>
      <c r="E71" s="5">
        <v>3</v>
      </c>
      <c r="F71" s="8">
        <v>11</v>
      </c>
      <c r="G71" s="8">
        <v>27</v>
      </c>
      <c r="H71" s="6">
        <v>4</v>
      </c>
      <c r="I71" s="6">
        <v>12</v>
      </c>
      <c r="J71" s="6">
        <v>7</v>
      </c>
      <c r="K71" s="6">
        <v>15</v>
      </c>
      <c r="L71" s="4">
        <v>8</v>
      </c>
      <c r="M71" s="36">
        <f t="shared" si="41"/>
        <v>1.6666666666666667</v>
      </c>
      <c r="N71" s="71">
        <v>0</v>
      </c>
      <c r="O71" s="79">
        <v>1</v>
      </c>
      <c r="P71" s="36">
        <f t="shared" si="42"/>
        <v>2.7777777777777777</v>
      </c>
      <c r="Q71" s="71">
        <v>0</v>
      </c>
      <c r="R71" s="71">
        <v>0</v>
      </c>
      <c r="S71" s="4">
        <v>1</v>
      </c>
      <c r="T71" s="48">
        <f t="shared" si="43"/>
        <v>0.62504486741544352</v>
      </c>
      <c r="U71" s="60">
        <v>1</v>
      </c>
      <c r="V71" s="60">
        <v>2</v>
      </c>
      <c r="W71" s="34">
        <v>20</v>
      </c>
      <c r="X71" s="34">
        <v>15</v>
      </c>
      <c r="Y71" s="34">
        <v>1</v>
      </c>
      <c r="Z71" s="108">
        <v>1</v>
      </c>
      <c r="AA71" s="37">
        <f t="shared" si="44"/>
        <v>1.5915494309189535</v>
      </c>
      <c r="AB71" s="34">
        <v>1</v>
      </c>
      <c r="AC71" s="46">
        <v>2</v>
      </c>
      <c r="AD71" s="106" t="s">
        <v>173</v>
      </c>
      <c r="AF71" s="37">
        <f t="shared" si="45"/>
        <v>0</v>
      </c>
      <c r="AG71" s="37">
        <f t="shared" si="46"/>
        <v>1.4285714285714286</v>
      </c>
      <c r="AH71" s="37">
        <f t="shared" si="47"/>
        <v>2.1338912133891217</v>
      </c>
      <c r="AI71" s="37">
        <f t="shared" si="48"/>
        <v>0.70531978481769309</v>
      </c>
      <c r="AJ71" s="37" t="b">
        <f t="shared" si="49"/>
        <v>1</v>
      </c>
      <c r="AK71" s="30">
        <f>X71/W71</f>
        <v>0.75</v>
      </c>
      <c r="AL71" s="30"/>
    </row>
    <row r="72" spans="1:46" x14ac:dyDescent="0.25">
      <c r="A72" s="11" t="s">
        <v>172</v>
      </c>
      <c r="B72" s="40">
        <v>5</v>
      </c>
      <c r="C72" s="40">
        <v>15</v>
      </c>
      <c r="D72" s="6">
        <v>0.88</v>
      </c>
      <c r="E72" s="5">
        <v>1.2</v>
      </c>
      <c r="F72" s="9" t="s">
        <v>5</v>
      </c>
      <c r="G72" s="9">
        <v>15</v>
      </c>
      <c r="H72" s="6">
        <v>3</v>
      </c>
      <c r="I72" s="6">
        <v>5</v>
      </c>
      <c r="J72" s="6">
        <v>6</v>
      </c>
      <c r="K72" s="6">
        <v>10</v>
      </c>
      <c r="L72" s="4">
        <v>5</v>
      </c>
      <c r="M72" s="36">
        <f t="shared" si="41"/>
        <v>3.1666666666666665</v>
      </c>
      <c r="N72" s="75">
        <v>1</v>
      </c>
      <c r="O72" s="81">
        <v>2</v>
      </c>
      <c r="P72" s="36">
        <f t="shared" si="42"/>
        <v>10.027777777777779</v>
      </c>
      <c r="Q72" s="73">
        <v>1</v>
      </c>
      <c r="R72" s="73">
        <v>1</v>
      </c>
      <c r="S72" s="4">
        <v>0.43</v>
      </c>
      <c r="T72" s="48">
        <f t="shared" si="43"/>
        <v>0.81063638247145331</v>
      </c>
      <c r="U72" s="60">
        <v>1</v>
      </c>
      <c r="V72" s="60">
        <v>2</v>
      </c>
      <c r="W72" s="34" t="s">
        <v>1</v>
      </c>
      <c r="X72" s="34">
        <v>8</v>
      </c>
      <c r="Y72" s="34">
        <v>0</v>
      </c>
      <c r="Z72" s="108">
        <v>1</v>
      </c>
      <c r="AA72" s="37">
        <f t="shared" si="44"/>
        <v>2.1220659078919377</v>
      </c>
      <c r="AB72" s="34">
        <v>1</v>
      </c>
      <c r="AC72" s="46">
        <v>2</v>
      </c>
      <c r="AD72" s="106" t="s">
        <v>173</v>
      </c>
      <c r="AF72" s="37" t="e">
        <f t="shared" si="45"/>
        <v>#VALUE!</v>
      </c>
      <c r="AG72" s="37">
        <f t="shared" si="46"/>
        <v>0.76190476190476186</v>
      </c>
      <c r="AH72" s="37">
        <f t="shared" si="47"/>
        <v>2.8451882845188283</v>
      </c>
      <c r="AI72" s="37">
        <f t="shared" si="48"/>
        <v>2.0832835226140665</v>
      </c>
      <c r="AJ72" s="37" t="b">
        <f t="shared" si="49"/>
        <v>1</v>
      </c>
      <c r="AK72" s="30" t="s">
        <v>1</v>
      </c>
      <c r="AL72" s="30"/>
    </row>
    <row r="73" spans="1:46" x14ac:dyDescent="0.25">
      <c r="A73" s="11" t="s">
        <v>171</v>
      </c>
      <c r="B73" s="41" t="s">
        <v>1</v>
      </c>
      <c r="C73" s="41" t="s">
        <v>1</v>
      </c>
      <c r="D73" s="6">
        <f>2+2*1</f>
        <v>4</v>
      </c>
      <c r="E73" s="5">
        <f>2+2*1</f>
        <v>4</v>
      </c>
      <c r="F73" s="9" t="s">
        <v>5</v>
      </c>
      <c r="G73" s="9">
        <v>21</v>
      </c>
      <c r="H73" s="6">
        <v>11</v>
      </c>
      <c r="I73" s="6">
        <v>11</v>
      </c>
      <c r="J73" s="6">
        <v>10</v>
      </c>
      <c r="K73" s="6">
        <v>10</v>
      </c>
      <c r="L73" s="4">
        <v>15</v>
      </c>
      <c r="M73" s="36">
        <f t="shared" si="41"/>
        <v>2.75</v>
      </c>
      <c r="N73" s="75">
        <v>1</v>
      </c>
      <c r="O73" s="79">
        <v>0</v>
      </c>
      <c r="P73" s="36">
        <f t="shared" si="42"/>
        <v>7.5625</v>
      </c>
      <c r="Q73" s="71">
        <v>0</v>
      </c>
      <c r="R73" s="73">
        <v>1</v>
      </c>
      <c r="S73" s="4">
        <v>1.3</v>
      </c>
      <c r="T73" s="48">
        <f t="shared" si="43"/>
        <v>0.127933159997313</v>
      </c>
      <c r="U73" s="60">
        <v>0</v>
      </c>
      <c r="V73" s="60">
        <v>0</v>
      </c>
      <c r="W73" s="34" t="s">
        <v>1</v>
      </c>
      <c r="X73" s="34">
        <v>10</v>
      </c>
      <c r="Y73" s="34">
        <v>0</v>
      </c>
      <c r="Z73" s="108">
        <v>1</v>
      </c>
      <c r="AA73" s="37">
        <f t="shared" si="44"/>
        <v>0.79577471545947676</v>
      </c>
      <c r="AB73" s="34">
        <v>1</v>
      </c>
      <c r="AC73" s="46">
        <v>1</v>
      </c>
      <c r="AD73" s="106" t="s">
        <v>173</v>
      </c>
      <c r="AF73" s="37" t="e">
        <f t="shared" si="45"/>
        <v>#VALUE!</v>
      </c>
      <c r="AG73" s="37">
        <f t="shared" si="46"/>
        <v>0.95238095238095233</v>
      </c>
      <c r="AH73" s="37">
        <f t="shared" si="47"/>
        <v>1.0669456066945608</v>
      </c>
      <c r="AI73" s="37">
        <f t="shared" si="48"/>
        <v>0.11456465431360852</v>
      </c>
      <c r="AJ73" s="37" t="b">
        <f t="shared" si="49"/>
        <v>1</v>
      </c>
      <c r="AK73" s="30" t="s">
        <v>1</v>
      </c>
      <c r="AL73" s="30"/>
    </row>
    <row r="74" spans="1:46" x14ac:dyDescent="0.25">
      <c r="A74" s="11" t="s">
        <v>170</v>
      </c>
      <c r="B74" s="40">
        <v>5</v>
      </c>
      <c r="C74" s="40">
        <v>15</v>
      </c>
      <c r="D74" s="6">
        <v>1.75</v>
      </c>
      <c r="E74" s="5">
        <v>3</v>
      </c>
      <c r="F74" s="9" t="s">
        <v>5</v>
      </c>
      <c r="G74" s="9">
        <v>21</v>
      </c>
      <c r="H74" s="6">
        <v>6</v>
      </c>
      <c r="I74" s="6">
        <v>9</v>
      </c>
      <c r="J74" s="6">
        <v>9</v>
      </c>
      <c r="K74" s="6">
        <v>12</v>
      </c>
      <c r="L74" s="4">
        <v>12</v>
      </c>
      <c r="M74" s="36">
        <f t="shared" si="41"/>
        <v>3</v>
      </c>
      <c r="N74" s="75">
        <v>1</v>
      </c>
      <c r="O74" s="81">
        <v>2</v>
      </c>
      <c r="P74" s="36">
        <f t="shared" si="42"/>
        <v>9</v>
      </c>
      <c r="Q74" s="73">
        <v>1</v>
      </c>
      <c r="R74" s="73">
        <v>1</v>
      </c>
      <c r="S74" s="4">
        <v>1.5</v>
      </c>
      <c r="T74" s="48">
        <f t="shared" si="43"/>
        <v>0.19805948473658089</v>
      </c>
      <c r="U74" s="60">
        <v>0</v>
      </c>
      <c r="V74" s="60">
        <v>1</v>
      </c>
      <c r="W74" s="34">
        <v>19</v>
      </c>
      <c r="X74" s="34">
        <v>13</v>
      </c>
      <c r="Y74" s="34">
        <v>1</v>
      </c>
      <c r="Z74" s="108">
        <v>1</v>
      </c>
      <c r="AA74" s="37">
        <f t="shared" si="44"/>
        <v>1.3793428401297596</v>
      </c>
      <c r="AB74" s="34">
        <v>1</v>
      </c>
      <c r="AC74" s="46">
        <v>2</v>
      </c>
      <c r="AD74" s="106" t="s">
        <v>173</v>
      </c>
      <c r="AF74" s="37">
        <f t="shared" si="45"/>
        <v>0</v>
      </c>
      <c r="AG74" s="37">
        <f t="shared" si="46"/>
        <v>1.2380952380952381</v>
      </c>
      <c r="AH74" s="37">
        <f t="shared" si="47"/>
        <v>1.8493723849372385</v>
      </c>
      <c r="AI74" s="37">
        <f t="shared" si="48"/>
        <v>0.61127714684200041</v>
      </c>
      <c r="AJ74" s="37" t="b">
        <f t="shared" si="49"/>
        <v>1</v>
      </c>
      <c r="AK74" s="30">
        <f t="shared" ref="AK74:AK82" si="50">X74/W74</f>
        <v>0.68421052631578949</v>
      </c>
      <c r="AL74" s="30"/>
    </row>
    <row r="75" spans="1:46" x14ac:dyDescent="0.25">
      <c r="A75" s="11" t="s">
        <v>81</v>
      </c>
      <c r="B75" s="40">
        <v>5</v>
      </c>
      <c r="C75" s="40">
        <v>15</v>
      </c>
      <c r="D75" s="6">
        <v>2</v>
      </c>
      <c r="E75" s="5">
        <v>3.5</v>
      </c>
      <c r="F75" s="8">
        <v>15</v>
      </c>
      <c r="G75" s="8">
        <v>20</v>
      </c>
      <c r="H75" s="6">
        <v>4</v>
      </c>
      <c r="I75" s="6">
        <v>7</v>
      </c>
      <c r="J75" s="6">
        <v>11</v>
      </c>
      <c r="K75" s="6">
        <v>13</v>
      </c>
      <c r="L75" s="5">
        <v>9</v>
      </c>
      <c r="M75" s="36">
        <f t="shared" si="41"/>
        <v>1.5714285714285714</v>
      </c>
      <c r="N75" s="71">
        <v>0</v>
      </c>
      <c r="O75" s="79">
        <v>1</v>
      </c>
      <c r="P75" s="36">
        <f t="shared" si="42"/>
        <v>2.4693877551020407</v>
      </c>
      <c r="Q75" s="71">
        <v>0</v>
      </c>
      <c r="R75" s="71">
        <v>0</v>
      </c>
      <c r="S75" s="5">
        <v>1.75</v>
      </c>
      <c r="T75" s="48">
        <f t="shared" si="43"/>
        <v>0.37039695846841098</v>
      </c>
      <c r="U75" s="60">
        <v>1</v>
      </c>
      <c r="V75" s="60">
        <v>1</v>
      </c>
      <c r="W75" s="34">
        <v>18</v>
      </c>
      <c r="X75" s="34">
        <v>13</v>
      </c>
      <c r="Y75" s="34">
        <v>1</v>
      </c>
      <c r="Z75" s="108">
        <v>1</v>
      </c>
      <c r="AA75" s="37">
        <f t="shared" si="44"/>
        <v>1.1822938629683655</v>
      </c>
      <c r="AB75" s="34">
        <v>1</v>
      </c>
      <c r="AC75" s="46">
        <v>2</v>
      </c>
      <c r="AD75" s="106" t="s">
        <v>173</v>
      </c>
      <c r="AF75" s="37">
        <f t="shared" si="45"/>
        <v>0</v>
      </c>
      <c r="AG75" s="37">
        <f t="shared" si="46"/>
        <v>1.2380952380952381</v>
      </c>
      <c r="AH75" s="37">
        <f t="shared" si="47"/>
        <v>1.5851763299462047</v>
      </c>
      <c r="AI75" s="37">
        <f t="shared" si="48"/>
        <v>0.34708109185096658</v>
      </c>
      <c r="AJ75" s="37" t="b">
        <f t="shared" si="49"/>
        <v>1</v>
      </c>
      <c r="AK75" s="30">
        <f t="shared" si="50"/>
        <v>0.72222222222222221</v>
      </c>
      <c r="AL75" s="30"/>
    </row>
    <row r="76" spans="1:46" x14ac:dyDescent="0.25">
      <c r="A76" s="89" t="s">
        <v>195</v>
      </c>
      <c r="B76" s="39">
        <v>15</v>
      </c>
      <c r="C76" s="39">
        <v>25</v>
      </c>
      <c r="D76" s="7">
        <v>4</v>
      </c>
      <c r="E76" s="4">
        <v>6</v>
      </c>
      <c r="F76" s="9" t="s">
        <v>5</v>
      </c>
      <c r="G76" s="9">
        <v>21</v>
      </c>
      <c r="H76" s="7">
        <v>2</v>
      </c>
      <c r="I76" s="7">
        <v>7</v>
      </c>
      <c r="J76" s="7">
        <v>8</v>
      </c>
      <c r="K76" s="7">
        <v>14</v>
      </c>
      <c r="L76" s="4">
        <v>15</v>
      </c>
      <c r="M76" s="50">
        <f t="shared" si="41"/>
        <v>1.5</v>
      </c>
      <c r="N76" s="71">
        <v>0</v>
      </c>
      <c r="O76" s="79">
        <v>1</v>
      </c>
      <c r="P76" s="50">
        <f t="shared" si="42"/>
        <v>2.25</v>
      </c>
      <c r="Q76" s="71">
        <v>0</v>
      </c>
      <c r="R76" s="71">
        <v>0</v>
      </c>
      <c r="S76" s="4">
        <v>3</v>
      </c>
      <c r="T76" s="48">
        <f t="shared" si="43"/>
        <v>0.14147106052612918</v>
      </c>
      <c r="U76" s="60">
        <v>0</v>
      </c>
      <c r="V76" s="60">
        <v>0</v>
      </c>
      <c r="W76" s="34">
        <v>33</v>
      </c>
      <c r="X76" s="34">
        <v>33</v>
      </c>
      <c r="Y76" s="34" t="s">
        <v>29</v>
      </c>
      <c r="Z76" s="108" t="s">
        <v>29</v>
      </c>
      <c r="AA76" s="37">
        <f t="shared" si="44"/>
        <v>1.7507043740108488</v>
      </c>
      <c r="AB76" s="34" t="s">
        <v>29</v>
      </c>
      <c r="AC76" s="46" t="s">
        <v>29</v>
      </c>
      <c r="AD76" s="103" t="s">
        <v>166</v>
      </c>
      <c r="AE76" s="37"/>
      <c r="AF76" s="37">
        <f t="shared" si="45"/>
        <v>0</v>
      </c>
      <c r="AG76" s="37">
        <f t="shared" si="46"/>
        <v>3.1428571428571428</v>
      </c>
      <c r="AH76" s="37">
        <f t="shared" si="47"/>
        <v>2.3472803347280338</v>
      </c>
      <c r="AI76" s="37">
        <f t="shared" si="48"/>
        <v>0.79557680812910903</v>
      </c>
      <c r="AJ76" s="37" t="b">
        <f t="shared" si="49"/>
        <v>0</v>
      </c>
      <c r="AK76" s="30">
        <f t="shared" si="50"/>
        <v>1</v>
      </c>
      <c r="AL76" s="30"/>
      <c r="AR76" s="21" t="s">
        <v>18</v>
      </c>
    </row>
    <row r="77" spans="1:46" x14ac:dyDescent="0.25">
      <c r="A77" s="89" t="s">
        <v>194</v>
      </c>
      <c r="B77" s="39">
        <v>15</v>
      </c>
      <c r="C77" s="39">
        <v>15</v>
      </c>
      <c r="D77" s="7">
        <v>6</v>
      </c>
      <c r="E77" s="4">
        <v>6</v>
      </c>
      <c r="F77" s="9">
        <v>12</v>
      </c>
      <c r="G77" s="9">
        <v>12</v>
      </c>
      <c r="H77" s="7"/>
      <c r="I77" s="7"/>
      <c r="J77" s="7"/>
      <c r="K77" s="7"/>
      <c r="L77" s="4">
        <v>15</v>
      </c>
      <c r="M77" s="50">
        <f t="shared" si="41"/>
        <v>1.5</v>
      </c>
      <c r="N77" s="71">
        <v>0</v>
      </c>
      <c r="O77" s="79">
        <v>1</v>
      </c>
      <c r="P77" s="50">
        <f t="shared" si="42"/>
        <v>2.25</v>
      </c>
      <c r="Q77" s="71">
        <v>0</v>
      </c>
      <c r="R77" s="71">
        <v>0</v>
      </c>
      <c r="S77" s="4">
        <v>0.5</v>
      </c>
      <c r="T77" s="48">
        <f t="shared" si="43"/>
        <v>8.0840606014930969E-2</v>
      </c>
      <c r="U77" s="60">
        <v>0</v>
      </c>
      <c r="V77" s="60">
        <v>0</v>
      </c>
      <c r="W77" s="34">
        <v>34</v>
      </c>
      <c r="X77" s="34">
        <v>34</v>
      </c>
      <c r="Y77" s="34">
        <v>1</v>
      </c>
      <c r="Z77" s="108">
        <v>2</v>
      </c>
      <c r="AA77" s="37">
        <f t="shared" si="44"/>
        <v>1.8037560217081472</v>
      </c>
      <c r="AB77" s="116">
        <v>1</v>
      </c>
      <c r="AC77" s="116">
        <v>2</v>
      </c>
      <c r="AD77" s="103" t="s">
        <v>166</v>
      </c>
      <c r="AF77" s="37">
        <f t="shared" si="45"/>
        <v>0</v>
      </c>
      <c r="AG77" s="37">
        <f t="shared" si="46"/>
        <v>3.2380952380952381</v>
      </c>
      <c r="AH77" s="37">
        <f t="shared" si="47"/>
        <v>2.4184100418410042</v>
      </c>
      <c r="AI77" s="37">
        <f t="shared" si="48"/>
        <v>0.81968519625423397</v>
      </c>
      <c r="AJ77" s="37" t="b">
        <f t="shared" si="49"/>
        <v>0</v>
      </c>
      <c r="AK77" s="30">
        <f t="shared" si="50"/>
        <v>1</v>
      </c>
      <c r="AL77" s="30"/>
      <c r="AR77" s="21"/>
    </row>
    <row r="78" spans="1:46" x14ac:dyDescent="0.25">
      <c r="A78" s="89" t="s">
        <v>196</v>
      </c>
      <c r="B78" s="39">
        <v>12</v>
      </c>
      <c r="C78" s="39">
        <v>15</v>
      </c>
      <c r="D78" s="7">
        <v>4.5</v>
      </c>
      <c r="E78" s="4">
        <v>5</v>
      </c>
      <c r="F78" s="9">
        <v>10</v>
      </c>
      <c r="G78" s="9">
        <v>12</v>
      </c>
      <c r="H78" s="7">
        <v>5</v>
      </c>
      <c r="I78" s="7">
        <v>7</v>
      </c>
      <c r="J78" s="7">
        <v>5</v>
      </c>
      <c r="K78" s="7">
        <v>6</v>
      </c>
      <c r="L78" s="4">
        <v>15</v>
      </c>
      <c r="M78" s="50">
        <f t="shared" si="41"/>
        <v>2</v>
      </c>
      <c r="N78" s="71">
        <v>0</v>
      </c>
      <c r="O78" s="79">
        <v>1</v>
      </c>
      <c r="P78" s="50">
        <f t="shared" si="42"/>
        <v>4</v>
      </c>
      <c r="Q78" s="71">
        <v>0</v>
      </c>
      <c r="R78" s="71">
        <v>0</v>
      </c>
      <c r="S78" s="4">
        <v>2</v>
      </c>
      <c r="T78" s="48">
        <f t="shared" si="43"/>
        <v>7.6394372684109757E-2</v>
      </c>
      <c r="U78" s="60">
        <v>0</v>
      </c>
      <c r="V78" s="60">
        <v>0</v>
      </c>
      <c r="W78" s="34">
        <v>21</v>
      </c>
      <c r="X78" s="34">
        <v>21</v>
      </c>
      <c r="Y78" s="34">
        <v>1</v>
      </c>
      <c r="Z78" s="108">
        <v>2</v>
      </c>
      <c r="AA78" s="37">
        <f t="shared" si="44"/>
        <v>1.3369015219719209</v>
      </c>
      <c r="AB78" s="116">
        <v>1</v>
      </c>
      <c r="AC78" s="116">
        <v>2</v>
      </c>
      <c r="AD78" s="103" t="s">
        <v>166</v>
      </c>
      <c r="AF78" s="37">
        <f t="shared" si="45"/>
        <v>0</v>
      </c>
      <c r="AG78" s="37">
        <f t="shared" si="46"/>
        <v>2</v>
      </c>
      <c r="AH78" s="37">
        <f t="shared" si="47"/>
        <v>1.7924686192468622</v>
      </c>
      <c r="AI78" s="37">
        <f t="shared" si="48"/>
        <v>0.20753138075313782</v>
      </c>
      <c r="AJ78" s="37" t="b">
        <f t="shared" si="49"/>
        <v>0</v>
      </c>
      <c r="AK78" s="30">
        <f t="shared" si="50"/>
        <v>1</v>
      </c>
      <c r="AL78" s="30"/>
      <c r="AR78" s="21"/>
    </row>
    <row r="79" spans="1:46" x14ac:dyDescent="0.25">
      <c r="A79" s="11" t="s">
        <v>52</v>
      </c>
      <c r="B79" s="40">
        <v>5</v>
      </c>
      <c r="C79" s="40">
        <v>15</v>
      </c>
      <c r="D79" s="7">
        <v>4</v>
      </c>
      <c r="E79" s="4">
        <v>4</v>
      </c>
      <c r="F79" s="9" t="s">
        <v>5</v>
      </c>
      <c r="G79" s="9">
        <v>20</v>
      </c>
      <c r="H79" s="7">
        <v>2</v>
      </c>
      <c r="I79" s="7">
        <v>5</v>
      </c>
      <c r="J79" s="7">
        <v>13</v>
      </c>
      <c r="K79" s="7">
        <v>15</v>
      </c>
      <c r="L79" s="4">
        <v>11</v>
      </c>
      <c r="M79" s="36">
        <f t="shared" si="41"/>
        <v>1.75</v>
      </c>
      <c r="N79" s="71">
        <v>0</v>
      </c>
      <c r="O79" s="79">
        <v>1</v>
      </c>
      <c r="P79" s="36">
        <f t="shared" si="42"/>
        <v>3.0625</v>
      </c>
      <c r="Q79" s="71">
        <v>0</v>
      </c>
      <c r="R79" s="71">
        <v>0</v>
      </c>
      <c r="S79" s="4">
        <v>0.7</v>
      </c>
      <c r="T79" s="48">
        <f t="shared" si="43"/>
        <v>0.24252181804479289</v>
      </c>
      <c r="U79" s="60">
        <v>1</v>
      </c>
      <c r="V79" s="60">
        <v>1</v>
      </c>
      <c r="W79" s="34">
        <v>16</v>
      </c>
      <c r="X79" s="34">
        <v>12</v>
      </c>
      <c r="Y79" s="34">
        <v>0</v>
      </c>
      <c r="Z79" s="108">
        <v>1</v>
      </c>
      <c r="AA79" s="37">
        <f t="shared" si="44"/>
        <v>0.95492965855137202</v>
      </c>
      <c r="AB79" s="34">
        <v>1</v>
      </c>
      <c r="AC79" s="46">
        <v>1</v>
      </c>
      <c r="AD79" s="106" t="s">
        <v>173</v>
      </c>
      <c r="AF79" s="37">
        <f t="shared" si="45"/>
        <v>0</v>
      </c>
      <c r="AG79" s="37">
        <f t="shared" si="46"/>
        <v>1.1428571428571428</v>
      </c>
      <c r="AH79" s="37">
        <f t="shared" si="47"/>
        <v>1.2803347280334729</v>
      </c>
      <c r="AI79" s="37">
        <f t="shared" si="48"/>
        <v>0.13747758517633013</v>
      </c>
      <c r="AJ79" s="37" t="b">
        <f t="shared" si="49"/>
        <v>1</v>
      </c>
      <c r="AK79" s="30">
        <f t="shared" si="50"/>
        <v>0.75</v>
      </c>
      <c r="AL79" s="30"/>
      <c r="AO79" t="s">
        <v>27</v>
      </c>
    </row>
    <row r="80" spans="1:46" x14ac:dyDescent="0.25">
      <c r="A80" s="11" t="s">
        <v>84</v>
      </c>
      <c r="B80" s="40">
        <v>5</v>
      </c>
      <c r="C80" s="40">
        <v>15</v>
      </c>
      <c r="D80" s="6">
        <v>2</v>
      </c>
      <c r="E80" s="5">
        <v>2.75</v>
      </c>
      <c r="F80" s="8">
        <v>8</v>
      </c>
      <c r="G80" s="8">
        <v>14</v>
      </c>
      <c r="H80" s="6">
        <v>2</v>
      </c>
      <c r="I80" s="6">
        <v>4</v>
      </c>
      <c r="J80" s="6">
        <v>5</v>
      </c>
      <c r="K80" s="6">
        <v>11</v>
      </c>
      <c r="L80" s="5">
        <v>9</v>
      </c>
      <c r="M80" s="36">
        <f t="shared" si="41"/>
        <v>2.2727272727272729</v>
      </c>
      <c r="N80" s="71">
        <v>0</v>
      </c>
      <c r="O80" s="79">
        <v>1</v>
      </c>
      <c r="P80" s="36">
        <f t="shared" si="42"/>
        <v>5.1652892561983474</v>
      </c>
      <c r="Q80" s="71">
        <v>0</v>
      </c>
      <c r="R80" s="71">
        <v>0</v>
      </c>
      <c r="S80" s="5">
        <v>1</v>
      </c>
      <c r="T80" s="48">
        <f t="shared" si="43"/>
        <v>0.24272821959206509</v>
      </c>
      <c r="U80" s="60">
        <v>1</v>
      </c>
      <c r="V80" s="60">
        <v>1</v>
      </c>
      <c r="W80" s="34">
        <v>7</v>
      </c>
      <c r="X80" s="34">
        <v>6</v>
      </c>
      <c r="Y80" s="34">
        <v>0</v>
      </c>
      <c r="Z80" s="108">
        <v>1</v>
      </c>
      <c r="AA80" s="37">
        <f t="shared" si="44"/>
        <v>0.69449429712827071</v>
      </c>
      <c r="AB80" s="34">
        <v>1</v>
      </c>
      <c r="AC80" s="46">
        <v>1</v>
      </c>
      <c r="AD80" s="106" t="s">
        <v>173</v>
      </c>
      <c r="AF80" s="37">
        <f t="shared" si="45"/>
        <v>0</v>
      </c>
      <c r="AG80" s="37">
        <f t="shared" si="46"/>
        <v>0.5714285714285714</v>
      </c>
      <c r="AH80" s="37">
        <f t="shared" si="47"/>
        <v>0.9311525294788896</v>
      </c>
      <c r="AI80" s="37">
        <f t="shared" si="48"/>
        <v>0.3597239580503182</v>
      </c>
      <c r="AJ80" s="37" t="b">
        <f t="shared" si="49"/>
        <v>1</v>
      </c>
      <c r="AK80" s="30">
        <f t="shared" si="50"/>
        <v>0.8571428571428571</v>
      </c>
      <c r="AL80" s="30"/>
    </row>
    <row r="81" spans="1:49" x14ac:dyDescent="0.25">
      <c r="A81" s="11" t="s">
        <v>87</v>
      </c>
      <c r="B81" s="40">
        <v>5</v>
      </c>
      <c r="C81" s="40">
        <v>15</v>
      </c>
      <c r="D81" s="6">
        <v>1.5</v>
      </c>
      <c r="E81" s="5">
        <v>2.5</v>
      </c>
      <c r="F81" s="8">
        <v>3</v>
      </c>
      <c r="G81" s="8">
        <v>7</v>
      </c>
      <c r="H81" s="6">
        <v>0</v>
      </c>
      <c r="I81" s="6">
        <v>1</v>
      </c>
      <c r="J81" s="6">
        <v>3</v>
      </c>
      <c r="K81" s="6">
        <v>6</v>
      </c>
      <c r="L81" s="5">
        <v>12</v>
      </c>
      <c r="M81" s="48">
        <f t="shared" si="41"/>
        <v>3.8</v>
      </c>
      <c r="N81" s="75">
        <v>1</v>
      </c>
      <c r="O81" s="81">
        <v>2</v>
      </c>
      <c r="P81" s="48">
        <f t="shared" si="42"/>
        <v>14.44</v>
      </c>
      <c r="Q81" s="73">
        <v>1</v>
      </c>
      <c r="R81" s="73">
        <v>1</v>
      </c>
      <c r="S81" s="5">
        <v>0.75</v>
      </c>
      <c r="T81" s="48">
        <f t="shared" si="43"/>
        <v>6.4701828044618076E-2</v>
      </c>
      <c r="U81" s="60">
        <v>0</v>
      </c>
      <c r="V81" s="60">
        <v>0</v>
      </c>
      <c r="W81" s="34">
        <v>11</v>
      </c>
      <c r="X81" s="34">
        <v>9</v>
      </c>
      <c r="Y81" s="34">
        <v>0</v>
      </c>
      <c r="Z81" s="108">
        <v>1</v>
      </c>
      <c r="AA81" s="37">
        <f t="shared" si="44"/>
        <v>1.1459155902616465</v>
      </c>
      <c r="AB81" s="34">
        <v>1</v>
      </c>
      <c r="AC81" s="46">
        <v>2</v>
      </c>
      <c r="AD81" s="106" t="s">
        <v>173</v>
      </c>
      <c r="AF81" s="37">
        <f t="shared" si="45"/>
        <v>0</v>
      </c>
      <c r="AG81" s="37">
        <f t="shared" si="46"/>
        <v>0.8571428571428571</v>
      </c>
      <c r="AH81" s="37">
        <f t="shared" si="47"/>
        <v>1.5364016736401676</v>
      </c>
      <c r="AI81" s="37">
        <f t="shared" si="48"/>
        <v>0.67925881649731046</v>
      </c>
      <c r="AJ81" s="37" t="b">
        <f t="shared" si="49"/>
        <v>1</v>
      </c>
      <c r="AK81" s="30">
        <f t="shared" si="50"/>
        <v>0.81818181818181823</v>
      </c>
      <c r="AL81" s="30"/>
      <c r="AR81" s="23" t="s">
        <v>20</v>
      </c>
    </row>
    <row r="82" spans="1:49" x14ac:dyDescent="0.25">
      <c r="A82" s="11" t="s">
        <v>85</v>
      </c>
      <c r="B82" s="40">
        <v>5</v>
      </c>
      <c r="C82" s="40">
        <v>15</v>
      </c>
      <c r="D82" s="6">
        <v>0.75</v>
      </c>
      <c r="E82" s="5">
        <v>2.75</v>
      </c>
      <c r="F82" s="8">
        <v>12</v>
      </c>
      <c r="G82" s="8">
        <v>20</v>
      </c>
      <c r="H82" s="6">
        <v>1</v>
      </c>
      <c r="I82" s="6">
        <v>5</v>
      </c>
      <c r="J82" s="6">
        <v>11</v>
      </c>
      <c r="K82" s="6">
        <v>15</v>
      </c>
      <c r="L82" s="5">
        <v>9</v>
      </c>
      <c r="M82" s="36">
        <f t="shared" si="41"/>
        <v>2.2727272727272729</v>
      </c>
      <c r="N82" s="71">
        <v>0</v>
      </c>
      <c r="O82" s="79">
        <v>1</v>
      </c>
      <c r="P82" s="36">
        <f t="shared" si="42"/>
        <v>5.1652892561983474</v>
      </c>
      <c r="Q82" s="71">
        <v>0</v>
      </c>
      <c r="R82" s="71">
        <v>0</v>
      </c>
      <c r="S82" s="5">
        <v>1.75</v>
      </c>
      <c r="T82" s="48">
        <f t="shared" si="43"/>
        <v>0.3467545994172358</v>
      </c>
      <c r="U82" s="60">
        <v>1</v>
      </c>
      <c r="V82" s="60">
        <v>1</v>
      </c>
      <c r="W82" s="34">
        <v>11</v>
      </c>
      <c r="X82" s="34">
        <v>11</v>
      </c>
      <c r="Y82" s="34">
        <v>0</v>
      </c>
      <c r="Z82" s="108">
        <v>1</v>
      </c>
      <c r="AA82" s="37">
        <f t="shared" si="44"/>
        <v>1.2732395447351628</v>
      </c>
      <c r="AB82" s="34">
        <v>1</v>
      </c>
      <c r="AC82" s="46">
        <v>2</v>
      </c>
      <c r="AD82" s="106" t="s">
        <v>173</v>
      </c>
      <c r="AF82" s="37">
        <f t="shared" si="45"/>
        <v>0</v>
      </c>
      <c r="AG82" s="37">
        <f t="shared" si="46"/>
        <v>1.0476190476190477</v>
      </c>
      <c r="AH82" s="37">
        <f t="shared" si="47"/>
        <v>1.7071129707112973</v>
      </c>
      <c r="AI82" s="37">
        <f t="shared" si="48"/>
        <v>0.65949392309224963</v>
      </c>
      <c r="AJ82" s="37" t="b">
        <f t="shared" si="49"/>
        <v>1</v>
      </c>
      <c r="AK82" s="30">
        <f t="shared" si="50"/>
        <v>1</v>
      </c>
      <c r="AL82" s="30"/>
    </row>
    <row r="83" spans="1:49" x14ac:dyDescent="0.25">
      <c r="A83" s="3" t="s">
        <v>0</v>
      </c>
      <c r="B83" s="42" t="s">
        <v>1</v>
      </c>
      <c r="C83" s="42" t="s">
        <v>1</v>
      </c>
      <c r="D83" s="29" t="s">
        <v>1</v>
      </c>
      <c r="E83" s="14" t="s">
        <v>1</v>
      </c>
      <c r="F83" s="12" t="s">
        <v>1</v>
      </c>
      <c r="G83" s="12" t="s">
        <v>1</v>
      </c>
      <c r="H83" s="12" t="s">
        <v>1</v>
      </c>
      <c r="I83" s="12" t="s">
        <v>1</v>
      </c>
      <c r="J83" s="12" t="s">
        <v>1</v>
      </c>
      <c r="K83" s="12" t="s">
        <v>1</v>
      </c>
      <c r="L83" s="14" t="s">
        <v>1</v>
      </c>
      <c r="M83" s="53" t="s">
        <v>1</v>
      </c>
      <c r="N83" s="68" t="s">
        <v>29</v>
      </c>
      <c r="O83" s="80" t="s">
        <v>29</v>
      </c>
      <c r="P83" s="53" t="s">
        <v>1</v>
      </c>
      <c r="Q83" s="68" t="s">
        <v>29</v>
      </c>
      <c r="R83" s="68" t="s">
        <v>29</v>
      </c>
      <c r="S83" s="14" t="s">
        <v>1</v>
      </c>
      <c r="T83" s="52" t="s">
        <v>1</v>
      </c>
      <c r="U83" s="67" t="s">
        <v>29</v>
      </c>
      <c r="V83" s="67" t="s">
        <v>29</v>
      </c>
      <c r="W83" s="34" t="s">
        <v>1</v>
      </c>
      <c r="X83" s="34" t="s">
        <v>1</v>
      </c>
      <c r="Y83" s="34" t="s">
        <v>29</v>
      </c>
      <c r="Z83" s="108" t="s">
        <v>29</v>
      </c>
      <c r="AA83" s="56" t="s">
        <v>1</v>
      </c>
      <c r="AB83" s="34" t="s">
        <v>29</v>
      </c>
      <c r="AC83" s="46" t="s">
        <v>29</v>
      </c>
      <c r="AD83" s="100" t="s">
        <v>1</v>
      </c>
      <c r="AE83" s="56"/>
      <c r="AF83" s="37" t="e">
        <f t="shared" si="45"/>
        <v>#VALUE!</v>
      </c>
      <c r="AG83" s="56" t="s">
        <v>46</v>
      </c>
      <c r="AH83" s="56" t="s">
        <v>46</v>
      </c>
      <c r="AI83" s="37" t="s">
        <v>46</v>
      </c>
      <c r="AJ83" s="56" t="s">
        <v>46</v>
      </c>
      <c r="AK83" s="30" t="s">
        <v>1</v>
      </c>
      <c r="AL83" s="30"/>
      <c r="AT83" t="s">
        <v>4</v>
      </c>
    </row>
    <row r="84" spans="1:49" x14ac:dyDescent="0.25">
      <c r="A84" s="11" t="s">
        <v>53</v>
      </c>
      <c r="B84" s="40">
        <v>5</v>
      </c>
      <c r="C84" s="40">
        <v>15</v>
      </c>
      <c r="D84" s="7">
        <v>3</v>
      </c>
      <c r="E84" s="4">
        <v>3</v>
      </c>
      <c r="F84" s="9" t="s">
        <v>5</v>
      </c>
      <c r="G84" s="9">
        <v>17</v>
      </c>
      <c r="H84" s="7">
        <v>0</v>
      </c>
      <c r="I84" s="7">
        <v>2</v>
      </c>
      <c r="J84" s="7">
        <v>15</v>
      </c>
      <c r="K84" s="7">
        <v>15</v>
      </c>
      <c r="L84" s="4">
        <v>10</v>
      </c>
      <c r="M84" s="36">
        <f t="shared" ref="M84:M97" si="51">($L84-$E84)/$E84</f>
        <v>2.3333333333333335</v>
      </c>
      <c r="N84" s="71">
        <v>0</v>
      </c>
      <c r="O84" s="79">
        <v>1</v>
      </c>
      <c r="P84" s="36">
        <f t="shared" ref="P84:P97" si="52">(($L84-$E84)/2)^2/($E84/2)^2</f>
        <v>5.4444444444444446</v>
      </c>
      <c r="Q84" s="71">
        <v>0</v>
      </c>
      <c r="R84" s="71">
        <v>0</v>
      </c>
      <c r="S84" s="4">
        <v>1</v>
      </c>
      <c r="T84" s="48">
        <f t="shared" ref="T84:T97" si="53">G84/(PI()/4*(L84^2-E84^2))</f>
        <v>0.2378579369285469</v>
      </c>
      <c r="U84" s="60">
        <v>1</v>
      </c>
      <c r="V84" s="60">
        <v>1</v>
      </c>
      <c r="W84" s="34" t="s">
        <v>1</v>
      </c>
      <c r="X84" s="34">
        <v>16</v>
      </c>
      <c r="Y84" s="34">
        <v>1</v>
      </c>
      <c r="Z84" s="108">
        <v>2</v>
      </c>
      <c r="AA84" s="37">
        <f t="shared" ref="AA84:AA97" si="54">X84/(E84*PI())</f>
        <v>1.6976527263135504</v>
      </c>
      <c r="AB84" s="116">
        <v>1</v>
      </c>
      <c r="AC84" s="116">
        <v>2</v>
      </c>
      <c r="AD84" s="113" t="s">
        <v>166</v>
      </c>
      <c r="AF84" s="37" t="e">
        <f t="shared" si="45"/>
        <v>#VALUE!</v>
      </c>
      <c r="AG84" s="37">
        <f t="shared" ref="AG84:AG97" si="55">X84/MEDIAN(X$2:X$124)</f>
        <v>1.5238095238095237</v>
      </c>
      <c r="AH84" s="37">
        <f t="shared" ref="AH84:AH97" si="56">AA84/MEDIAN(AA$2:AA$124)</f>
        <v>2.2761506276150629</v>
      </c>
      <c r="AI84" s="37">
        <f t="shared" ref="AI84:AI97" si="57">ABS(AH84-AG84)</f>
        <v>0.7523411038055392</v>
      </c>
      <c r="AJ84" s="37" t="b">
        <f t="shared" ref="AJ84:AJ97" si="58">IF(AH84&gt;AG84,TRUE(),FALSE())</f>
        <v>1</v>
      </c>
      <c r="AK84" s="30" t="s">
        <v>1</v>
      </c>
      <c r="AL84" s="30"/>
      <c r="AO84" t="s">
        <v>215</v>
      </c>
    </row>
    <row r="85" spans="1:49" x14ac:dyDescent="0.25">
      <c r="A85" s="11" t="s">
        <v>54</v>
      </c>
      <c r="B85" s="40">
        <v>5</v>
      </c>
      <c r="C85" s="40">
        <v>15</v>
      </c>
      <c r="D85" s="7">
        <v>1.5</v>
      </c>
      <c r="E85" s="4">
        <v>3</v>
      </c>
      <c r="F85" s="9" t="s">
        <v>5</v>
      </c>
      <c r="G85" s="9">
        <v>13</v>
      </c>
      <c r="H85" s="7">
        <v>1</v>
      </c>
      <c r="I85" s="7">
        <v>3</v>
      </c>
      <c r="J85" s="7">
        <v>6</v>
      </c>
      <c r="K85" s="7">
        <v>10</v>
      </c>
      <c r="L85" s="4">
        <v>7</v>
      </c>
      <c r="M85" s="36">
        <f t="shared" si="51"/>
        <v>1.3333333333333333</v>
      </c>
      <c r="N85" s="71">
        <v>0</v>
      </c>
      <c r="O85" s="79">
        <v>1</v>
      </c>
      <c r="P85" s="36">
        <f t="shared" si="52"/>
        <v>1.7777777777777777</v>
      </c>
      <c r="Q85" s="71">
        <v>0</v>
      </c>
      <c r="R85" s="71">
        <v>0</v>
      </c>
      <c r="S85" s="4">
        <v>1</v>
      </c>
      <c r="T85" s="48">
        <f t="shared" si="53"/>
        <v>0.41380285203892792</v>
      </c>
      <c r="U85" s="60">
        <v>1</v>
      </c>
      <c r="V85" s="60">
        <v>1</v>
      </c>
      <c r="W85" s="34">
        <v>7</v>
      </c>
      <c r="X85" s="34">
        <v>6</v>
      </c>
      <c r="Y85" s="34">
        <v>0</v>
      </c>
      <c r="Z85" s="108">
        <v>1</v>
      </c>
      <c r="AA85" s="37">
        <f t="shared" si="54"/>
        <v>0.63661977236758138</v>
      </c>
      <c r="AB85" s="34">
        <v>1</v>
      </c>
      <c r="AC85" s="46">
        <v>1</v>
      </c>
      <c r="AD85" s="106" t="s">
        <v>173</v>
      </c>
      <c r="AF85" s="37">
        <f t="shared" si="45"/>
        <v>0</v>
      </c>
      <c r="AG85" s="37">
        <f t="shared" si="55"/>
        <v>0.5714285714285714</v>
      </c>
      <c r="AH85" s="37">
        <f t="shared" si="56"/>
        <v>0.85355648535564865</v>
      </c>
      <c r="AI85" s="37">
        <f t="shared" si="57"/>
        <v>0.28212791392707726</v>
      </c>
      <c r="AJ85" s="37" t="b">
        <f t="shared" si="58"/>
        <v>1</v>
      </c>
      <c r="AK85" s="30">
        <f t="shared" ref="AK85:AK91" si="59">X85/W85</f>
        <v>0.8571428571428571</v>
      </c>
      <c r="AL85" s="30"/>
    </row>
    <row r="86" spans="1:49" x14ac:dyDescent="0.25">
      <c r="A86" s="11" t="s">
        <v>80</v>
      </c>
      <c r="B86" s="40">
        <v>5</v>
      </c>
      <c r="C86" s="40">
        <v>15</v>
      </c>
      <c r="D86" s="7">
        <v>1.5</v>
      </c>
      <c r="E86" s="4">
        <v>1.5</v>
      </c>
      <c r="F86" s="9" t="s">
        <v>5</v>
      </c>
      <c r="G86" s="9">
        <v>13</v>
      </c>
      <c r="H86" s="7">
        <v>4</v>
      </c>
      <c r="I86" s="7">
        <v>5</v>
      </c>
      <c r="J86" s="7">
        <v>6</v>
      </c>
      <c r="K86" s="7">
        <v>8</v>
      </c>
      <c r="L86" s="4">
        <v>6</v>
      </c>
      <c r="M86" s="36">
        <f t="shared" si="51"/>
        <v>3</v>
      </c>
      <c r="N86" s="75">
        <v>1</v>
      </c>
      <c r="O86" s="81">
        <v>2</v>
      </c>
      <c r="P86" s="36">
        <f t="shared" si="52"/>
        <v>9</v>
      </c>
      <c r="Q86" s="73">
        <v>1</v>
      </c>
      <c r="R86" s="73">
        <v>1</v>
      </c>
      <c r="S86" s="4">
        <v>0.75</v>
      </c>
      <c r="T86" s="48">
        <f t="shared" si="53"/>
        <v>0.49043300982391458</v>
      </c>
      <c r="U86" s="60">
        <v>1</v>
      </c>
      <c r="V86" s="91">
        <v>0</v>
      </c>
      <c r="W86" s="34">
        <v>9</v>
      </c>
      <c r="X86" s="34">
        <v>6</v>
      </c>
      <c r="Y86" s="34">
        <v>0</v>
      </c>
      <c r="Z86" s="108">
        <v>1</v>
      </c>
      <c r="AA86" s="37">
        <f t="shared" si="54"/>
        <v>1.2732395447351628</v>
      </c>
      <c r="AB86" s="34">
        <v>1</v>
      </c>
      <c r="AC86" s="46">
        <v>2</v>
      </c>
      <c r="AD86" s="106" t="s">
        <v>173</v>
      </c>
      <c r="AE86" s="70">
        <v>10</v>
      </c>
      <c r="AF86" s="37">
        <f t="shared" si="45"/>
        <v>1.1111111111111112</v>
      </c>
      <c r="AG86" s="37">
        <f t="shared" si="55"/>
        <v>0.5714285714285714</v>
      </c>
      <c r="AH86" s="37">
        <f t="shared" si="56"/>
        <v>1.7071129707112973</v>
      </c>
      <c r="AI86" s="37">
        <f t="shared" si="57"/>
        <v>1.1356843992827259</v>
      </c>
      <c r="AJ86" s="37" t="b">
        <f t="shared" si="58"/>
        <v>1</v>
      </c>
      <c r="AK86" s="30">
        <f t="shared" si="59"/>
        <v>0.66666666666666663</v>
      </c>
      <c r="AL86" s="30"/>
      <c r="AO86" s="1" t="s">
        <v>23</v>
      </c>
    </row>
    <row r="87" spans="1:49" x14ac:dyDescent="0.25">
      <c r="A87" s="11" t="s">
        <v>59</v>
      </c>
      <c r="B87" s="6">
        <v>8</v>
      </c>
      <c r="C87" s="6">
        <v>12</v>
      </c>
      <c r="D87" s="6">
        <v>2.2000000000000002</v>
      </c>
      <c r="E87" s="5">
        <v>2.4</v>
      </c>
      <c r="F87" s="8">
        <v>30</v>
      </c>
      <c r="G87" s="8">
        <v>30</v>
      </c>
      <c r="H87" s="6">
        <v>10</v>
      </c>
      <c r="I87" s="6">
        <v>10</v>
      </c>
      <c r="J87" s="6">
        <v>20</v>
      </c>
      <c r="K87" s="6">
        <v>20</v>
      </c>
      <c r="L87" s="6">
        <v>8</v>
      </c>
      <c r="M87" s="36">
        <f t="shared" si="51"/>
        <v>2.3333333333333335</v>
      </c>
      <c r="N87" s="71">
        <v>0</v>
      </c>
      <c r="O87" s="79">
        <v>1</v>
      </c>
      <c r="P87" s="36">
        <f t="shared" si="52"/>
        <v>5.4444444444444438</v>
      </c>
      <c r="Q87" s="71">
        <v>0</v>
      </c>
      <c r="R87" s="71">
        <v>0</v>
      </c>
      <c r="S87" s="5">
        <v>0.7</v>
      </c>
      <c r="T87" s="48">
        <f t="shared" si="53"/>
        <v>0.65585828197209617</v>
      </c>
      <c r="U87" s="60">
        <v>1</v>
      </c>
      <c r="V87" s="60">
        <v>2</v>
      </c>
      <c r="W87" s="34">
        <v>19</v>
      </c>
      <c r="X87" s="34">
        <v>12</v>
      </c>
      <c r="Y87" s="34">
        <v>0</v>
      </c>
      <c r="Z87" s="108">
        <v>1</v>
      </c>
      <c r="AA87" s="37">
        <f t="shared" si="54"/>
        <v>1.5915494309189535</v>
      </c>
      <c r="AB87" s="34">
        <v>1</v>
      </c>
      <c r="AC87" s="46">
        <v>2</v>
      </c>
      <c r="AD87" s="106" t="s">
        <v>173</v>
      </c>
      <c r="AE87" s="70">
        <v>22</v>
      </c>
      <c r="AF87" s="37">
        <f t="shared" si="45"/>
        <v>1.1578947368421053</v>
      </c>
      <c r="AG87" s="37">
        <f t="shared" si="55"/>
        <v>1.1428571428571428</v>
      </c>
      <c r="AH87" s="37">
        <f t="shared" si="56"/>
        <v>2.1338912133891217</v>
      </c>
      <c r="AI87" s="37">
        <f t="shared" si="57"/>
        <v>0.99103407053197889</v>
      </c>
      <c r="AJ87" s="37" t="b">
        <f t="shared" si="58"/>
        <v>1</v>
      </c>
      <c r="AK87" s="30">
        <f t="shared" si="59"/>
        <v>0.63157894736842102</v>
      </c>
      <c r="AL87" s="30"/>
      <c r="AO87" s="1" t="s">
        <v>23</v>
      </c>
      <c r="AU87" t="s">
        <v>63</v>
      </c>
      <c r="AV87" t="s">
        <v>65</v>
      </c>
      <c r="AW87" t="s">
        <v>64</v>
      </c>
    </row>
    <row r="88" spans="1:49" x14ac:dyDescent="0.25">
      <c r="A88" s="11" t="s">
        <v>83</v>
      </c>
      <c r="B88" s="40">
        <v>5</v>
      </c>
      <c r="C88" s="40">
        <v>15</v>
      </c>
      <c r="D88" s="6">
        <v>2.5</v>
      </c>
      <c r="E88" s="5">
        <v>2.75</v>
      </c>
      <c r="F88" s="8">
        <v>8</v>
      </c>
      <c r="G88" s="8">
        <v>14</v>
      </c>
      <c r="H88" s="6">
        <v>2</v>
      </c>
      <c r="I88" s="6">
        <v>3</v>
      </c>
      <c r="J88" s="6">
        <v>5</v>
      </c>
      <c r="K88" s="6">
        <v>11</v>
      </c>
      <c r="L88" s="5">
        <v>7.5</v>
      </c>
      <c r="M88" s="36">
        <f t="shared" si="51"/>
        <v>1.7272727272727273</v>
      </c>
      <c r="N88" s="71">
        <v>0</v>
      </c>
      <c r="O88" s="79">
        <v>1</v>
      </c>
      <c r="P88" s="36">
        <f t="shared" si="52"/>
        <v>2.9834710743801653</v>
      </c>
      <c r="Q88" s="71">
        <v>0</v>
      </c>
      <c r="R88" s="71">
        <v>0</v>
      </c>
      <c r="S88" s="5">
        <v>1</v>
      </c>
      <c r="T88" s="48">
        <f t="shared" si="53"/>
        <v>0.36611766113052174</v>
      </c>
      <c r="U88" s="60">
        <v>1</v>
      </c>
      <c r="V88" s="60">
        <v>1</v>
      </c>
      <c r="W88" s="34">
        <v>12</v>
      </c>
      <c r="X88" s="34">
        <v>6</v>
      </c>
      <c r="Y88" s="34">
        <v>0</v>
      </c>
      <c r="Z88" s="108">
        <v>1</v>
      </c>
      <c r="AA88" s="37">
        <f t="shared" si="54"/>
        <v>0.69449429712827071</v>
      </c>
      <c r="AB88" s="34">
        <v>1</v>
      </c>
      <c r="AC88" s="46">
        <v>1</v>
      </c>
      <c r="AD88" s="106" t="s">
        <v>173</v>
      </c>
      <c r="AF88" s="37">
        <f t="shared" si="45"/>
        <v>0</v>
      </c>
      <c r="AG88" s="37">
        <f t="shared" si="55"/>
        <v>0.5714285714285714</v>
      </c>
      <c r="AH88" s="37">
        <f t="shared" si="56"/>
        <v>0.9311525294788896</v>
      </c>
      <c r="AI88" s="37">
        <f t="shared" si="57"/>
        <v>0.3597239580503182</v>
      </c>
      <c r="AJ88" s="37" t="b">
        <f t="shared" si="58"/>
        <v>1</v>
      </c>
      <c r="AK88" s="30">
        <f t="shared" si="59"/>
        <v>0.5</v>
      </c>
      <c r="AL88" s="30"/>
    </row>
    <row r="89" spans="1:49" x14ac:dyDescent="0.25">
      <c r="A89" s="11" t="s">
        <v>58</v>
      </c>
      <c r="B89" s="40">
        <v>9</v>
      </c>
      <c r="C89" s="40">
        <v>14</v>
      </c>
      <c r="D89" s="7">
        <v>3</v>
      </c>
      <c r="E89" s="4">
        <v>4</v>
      </c>
      <c r="F89" s="9" t="s">
        <v>5</v>
      </c>
      <c r="G89" s="9">
        <v>26</v>
      </c>
      <c r="H89" s="7">
        <v>6</v>
      </c>
      <c r="I89" s="7">
        <v>8</v>
      </c>
      <c r="J89" s="7">
        <v>12</v>
      </c>
      <c r="K89" s="7">
        <v>18</v>
      </c>
      <c r="L89" s="10">
        <v>10</v>
      </c>
      <c r="M89" s="36">
        <f t="shared" si="51"/>
        <v>1.5</v>
      </c>
      <c r="N89" s="71">
        <v>0</v>
      </c>
      <c r="O89" s="79">
        <v>1</v>
      </c>
      <c r="P89" s="36">
        <f t="shared" si="52"/>
        <v>2.25</v>
      </c>
      <c r="Q89" s="71">
        <v>0</v>
      </c>
      <c r="R89" s="71">
        <v>0</v>
      </c>
      <c r="S89" s="10">
        <v>1.6</v>
      </c>
      <c r="T89" s="48">
        <f t="shared" si="53"/>
        <v>0.39409795432278844</v>
      </c>
      <c r="U89" s="60">
        <v>1</v>
      </c>
      <c r="V89" s="60">
        <v>1</v>
      </c>
      <c r="W89" s="34">
        <v>21</v>
      </c>
      <c r="X89" s="34">
        <v>18</v>
      </c>
      <c r="Y89" s="34">
        <v>1</v>
      </c>
      <c r="Z89" s="108">
        <v>2</v>
      </c>
      <c r="AA89" s="37">
        <f t="shared" si="54"/>
        <v>1.432394487827058</v>
      </c>
      <c r="AB89" s="116">
        <v>1</v>
      </c>
      <c r="AC89" s="116">
        <v>2</v>
      </c>
      <c r="AD89" s="103" t="s">
        <v>166</v>
      </c>
      <c r="AF89" s="37">
        <f t="shared" si="45"/>
        <v>0</v>
      </c>
      <c r="AG89" s="37">
        <f t="shared" si="55"/>
        <v>1.7142857142857142</v>
      </c>
      <c r="AH89" s="37">
        <f t="shared" si="56"/>
        <v>1.9205020920502094</v>
      </c>
      <c r="AI89" s="37">
        <f t="shared" si="57"/>
        <v>0.2062163777644952</v>
      </c>
      <c r="AJ89" s="37" t="b">
        <f t="shared" si="58"/>
        <v>1</v>
      </c>
      <c r="AK89" s="30">
        <f t="shared" si="59"/>
        <v>0.8571428571428571</v>
      </c>
      <c r="AL89" s="30"/>
      <c r="AO89" s="1" t="s">
        <v>23</v>
      </c>
      <c r="AR89" t="s">
        <v>14</v>
      </c>
    </row>
    <row r="90" spans="1:49" x14ac:dyDescent="0.25">
      <c r="A90" s="11" t="s">
        <v>86</v>
      </c>
      <c r="B90" s="40">
        <v>5</v>
      </c>
      <c r="C90" s="40">
        <v>15</v>
      </c>
      <c r="D90" s="6">
        <v>2.5</v>
      </c>
      <c r="E90" s="5">
        <v>2.5</v>
      </c>
      <c r="F90" s="8">
        <v>8</v>
      </c>
      <c r="G90" s="8">
        <v>8</v>
      </c>
      <c r="H90" s="6">
        <v>1</v>
      </c>
      <c r="I90" s="6">
        <v>1</v>
      </c>
      <c r="J90" s="6">
        <v>7</v>
      </c>
      <c r="K90" s="6">
        <v>7</v>
      </c>
      <c r="L90" s="5">
        <v>10</v>
      </c>
      <c r="M90" s="48">
        <f t="shared" si="51"/>
        <v>3</v>
      </c>
      <c r="N90" s="75">
        <v>1</v>
      </c>
      <c r="O90" s="81">
        <v>2</v>
      </c>
      <c r="P90" s="48">
        <f t="shared" si="52"/>
        <v>9</v>
      </c>
      <c r="Q90" s="73">
        <v>1</v>
      </c>
      <c r="R90" s="73">
        <v>1</v>
      </c>
      <c r="S90" s="5">
        <v>0.5</v>
      </c>
      <c r="T90" s="48">
        <f t="shared" si="53"/>
        <v>0.10864977448406722</v>
      </c>
      <c r="U90" s="60">
        <v>0</v>
      </c>
      <c r="V90" s="60">
        <v>0</v>
      </c>
      <c r="W90" s="34">
        <v>11</v>
      </c>
      <c r="X90" s="34">
        <v>9</v>
      </c>
      <c r="Y90" s="34">
        <v>0</v>
      </c>
      <c r="Z90" s="108">
        <v>1</v>
      </c>
      <c r="AA90" s="37">
        <f t="shared" si="54"/>
        <v>1.1459155902616465</v>
      </c>
      <c r="AB90" s="34">
        <v>1</v>
      </c>
      <c r="AC90" s="46">
        <v>2</v>
      </c>
      <c r="AD90" s="106" t="s">
        <v>173</v>
      </c>
      <c r="AF90" s="37">
        <f t="shared" si="45"/>
        <v>0</v>
      </c>
      <c r="AG90" s="37">
        <f t="shared" si="55"/>
        <v>0.8571428571428571</v>
      </c>
      <c r="AH90" s="37">
        <f t="shared" si="56"/>
        <v>1.5364016736401676</v>
      </c>
      <c r="AI90" s="37">
        <f t="shared" si="57"/>
        <v>0.67925881649731046</v>
      </c>
      <c r="AJ90" s="37" t="b">
        <f t="shared" si="58"/>
        <v>1</v>
      </c>
      <c r="AK90" s="30">
        <f t="shared" si="59"/>
        <v>0.81818181818181823</v>
      </c>
      <c r="AL90" s="30"/>
    </row>
    <row r="91" spans="1:49" x14ac:dyDescent="0.25">
      <c r="A91" s="11" t="s">
        <v>57</v>
      </c>
      <c r="B91" s="40">
        <v>10</v>
      </c>
      <c r="C91" s="40">
        <v>13</v>
      </c>
      <c r="D91" s="7">
        <v>2.5</v>
      </c>
      <c r="E91" s="4">
        <v>2.5</v>
      </c>
      <c r="F91" s="9">
        <v>12</v>
      </c>
      <c r="G91" s="9">
        <v>16</v>
      </c>
      <c r="H91" s="7">
        <v>2</v>
      </c>
      <c r="I91" s="7">
        <v>3</v>
      </c>
      <c r="J91" s="7">
        <v>10</v>
      </c>
      <c r="K91" s="7">
        <v>13</v>
      </c>
      <c r="L91" s="4">
        <v>12</v>
      </c>
      <c r="M91" s="36">
        <f t="shared" si="51"/>
        <v>3.8</v>
      </c>
      <c r="N91" s="75">
        <v>1</v>
      </c>
      <c r="O91" s="81">
        <v>2</v>
      </c>
      <c r="P91" s="36">
        <f t="shared" si="52"/>
        <v>14.44</v>
      </c>
      <c r="Q91" s="73">
        <v>1</v>
      </c>
      <c r="R91" s="73">
        <v>1</v>
      </c>
      <c r="S91" s="4">
        <v>1.3</v>
      </c>
      <c r="T91" s="48">
        <f t="shared" si="53"/>
        <v>0.14788989267341274</v>
      </c>
      <c r="U91" s="60">
        <v>0</v>
      </c>
      <c r="V91" s="60">
        <v>0</v>
      </c>
      <c r="W91" s="34">
        <v>15</v>
      </c>
      <c r="X91" s="34">
        <v>8</v>
      </c>
      <c r="Y91" s="34">
        <v>0</v>
      </c>
      <c r="Z91" s="108">
        <v>1</v>
      </c>
      <c r="AA91" s="37">
        <f t="shared" si="54"/>
        <v>1.0185916357881302</v>
      </c>
      <c r="AB91" s="34">
        <v>1</v>
      </c>
      <c r="AC91" s="46">
        <v>2</v>
      </c>
      <c r="AD91" s="106" t="s">
        <v>173</v>
      </c>
      <c r="AF91" s="37">
        <f t="shared" si="45"/>
        <v>0</v>
      </c>
      <c r="AG91" s="37">
        <f t="shared" si="55"/>
        <v>0.76190476190476186</v>
      </c>
      <c r="AH91" s="37">
        <f t="shared" si="56"/>
        <v>1.3656903765690378</v>
      </c>
      <c r="AI91" s="37">
        <f t="shared" si="57"/>
        <v>0.60378561466427594</v>
      </c>
      <c r="AJ91" s="37" t="b">
        <f t="shared" si="58"/>
        <v>1</v>
      </c>
      <c r="AK91" s="30">
        <f t="shared" si="59"/>
        <v>0.53333333333333333</v>
      </c>
      <c r="AL91" s="30"/>
      <c r="AO91" t="s">
        <v>21</v>
      </c>
      <c r="AR91" t="s">
        <v>14</v>
      </c>
    </row>
    <row r="92" spans="1:49" x14ac:dyDescent="0.25">
      <c r="A92" s="141" t="s">
        <v>96</v>
      </c>
      <c r="B92" s="142">
        <v>45</v>
      </c>
      <c r="C92" s="142">
        <v>55</v>
      </c>
      <c r="D92" s="142">
        <v>9</v>
      </c>
      <c r="E92" s="143">
        <v>16</v>
      </c>
      <c r="F92" s="143">
        <v>22</v>
      </c>
      <c r="G92" s="143">
        <v>22</v>
      </c>
      <c r="H92" s="143">
        <v>22</v>
      </c>
      <c r="I92" s="143">
        <v>22</v>
      </c>
      <c r="J92" s="143">
        <v>0</v>
      </c>
      <c r="K92" s="143">
        <v>0</v>
      </c>
      <c r="L92" s="143">
        <v>22</v>
      </c>
      <c r="M92" s="144">
        <f t="shared" si="51"/>
        <v>0.375</v>
      </c>
      <c r="N92" s="132">
        <v>0</v>
      </c>
      <c r="O92" s="145">
        <v>0</v>
      </c>
      <c r="P92" s="144">
        <f t="shared" si="52"/>
        <v>0.140625</v>
      </c>
      <c r="Q92" s="132">
        <v>0</v>
      </c>
      <c r="R92" s="132">
        <v>0</v>
      </c>
      <c r="S92" s="143">
        <v>2.5</v>
      </c>
      <c r="T92" s="122">
        <f t="shared" si="53"/>
        <v>0.12285644729900694</v>
      </c>
      <c r="U92" s="123">
        <v>0</v>
      </c>
      <c r="V92" s="123">
        <v>0</v>
      </c>
      <c r="W92" s="136"/>
      <c r="X92" s="136">
        <v>30</v>
      </c>
      <c r="Y92" s="136">
        <v>1</v>
      </c>
      <c r="Z92" s="146">
        <v>2</v>
      </c>
      <c r="AA92" s="135">
        <f t="shared" si="54"/>
        <v>0.59683103659460757</v>
      </c>
      <c r="AB92" s="147">
        <v>1</v>
      </c>
      <c r="AC92" s="147">
        <v>1</v>
      </c>
      <c r="AD92" s="148" t="s">
        <v>166</v>
      </c>
      <c r="AE92" s="134"/>
      <c r="AF92" s="133" t="e">
        <f t="shared" si="45"/>
        <v>#DIV/0!</v>
      </c>
      <c r="AG92" s="135">
        <f t="shared" si="55"/>
        <v>2.8571428571428572</v>
      </c>
      <c r="AH92" s="135">
        <f t="shared" si="56"/>
        <v>0.80020920502092063</v>
      </c>
      <c r="AI92" s="133">
        <f t="shared" si="57"/>
        <v>2.0569336521219368</v>
      </c>
      <c r="AJ92" s="135" t="b">
        <f t="shared" si="58"/>
        <v>0</v>
      </c>
      <c r="AK92" s="144"/>
      <c r="AL92" s="30"/>
      <c r="AM92" s="27">
        <v>3</v>
      </c>
      <c r="AN92" s="27">
        <v>3.5</v>
      </c>
    </row>
    <row r="93" spans="1:49" x14ac:dyDescent="0.25">
      <c r="A93" s="141" t="s">
        <v>103</v>
      </c>
      <c r="B93" s="142">
        <v>50</v>
      </c>
      <c r="C93" s="142">
        <v>50</v>
      </c>
      <c r="D93" s="142">
        <v>11.5</v>
      </c>
      <c r="E93" s="142">
        <v>13</v>
      </c>
      <c r="F93" s="142">
        <v>25</v>
      </c>
      <c r="G93" s="142">
        <v>25</v>
      </c>
      <c r="H93" s="142" t="s">
        <v>1</v>
      </c>
      <c r="I93" s="142" t="s">
        <v>1</v>
      </c>
      <c r="J93" s="142" t="s">
        <v>1</v>
      </c>
      <c r="K93" s="142" t="s">
        <v>1</v>
      </c>
      <c r="L93" s="142">
        <v>17</v>
      </c>
      <c r="M93" s="151">
        <f t="shared" si="51"/>
        <v>0.30769230769230771</v>
      </c>
      <c r="N93" s="132">
        <v>0</v>
      </c>
      <c r="O93" s="145">
        <v>0</v>
      </c>
      <c r="P93" s="151">
        <f t="shared" si="52"/>
        <v>9.4674556213017749E-2</v>
      </c>
      <c r="Q93" s="132">
        <v>0</v>
      </c>
      <c r="R93" s="132">
        <v>0</v>
      </c>
      <c r="S93" s="142" t="s">
        <v>1</v>
      </c>
      <c r="T93" s="122">
        <f t="shared" si="53"/>
        <v>0.26525823848649227</v>
      </c>
      <c r="U93" s="123">
        <v>1</v>
      </c>
      <c r="V93" s="123">
        <v>1</v>
      </c>
      <c r="W93" s="125">
        <v>34</v>
      </c>
      <c r="X93" s="125">
        <v>23</v>
      </c>
      <c r="Y93" s="125">
        <v>1</v>
      </c>
      <c r="Z93" s="154">
        <v>2</v>
      </c>
      <c r="AA93" s="133">
        <f t="shared" si="54"/>
        <v>0.56316364478670655</v>
      </c>
      <c r="AB93" s="15">
        <v>0</v>
      </c>
      <c r="AC93" s="15">
        <v>1</v>
      </c>
      <c r="AD93" s="148" t="s">
        <v>166</v>
      </c>
      <c r="AE93" s="134">
        <v>48</v>
      </c>
      <c r="AF93" s="133">
        <f t="shared" si="45"/>
        <v>1.411764705882353</v>
      </c>
      <c r="AG93" s="133">
        <f t="shared" si="55"/>
        <v>2.1904761904761907</v>
      </c>
      <c r="AH93" s="133">
        <f t="shared" si="56"/>
        <v>0.75506919858384292</v>
      </c>
      <c r="AI93" s="133">
        <f t="shared" si="57"/>
        <v>1.4354069918923478</v>
      </c>
      <c r="AJ93" s="133" t="b">
        <f t="shared" si="58"/>
        <v>0</v>
      </c>
      <c r="AK93" s="144"/>
      <c r="AL93" s="30"/>
      <c r="AM93">
        <v>3.5</v>
      </c>
      <c r="AN93">
        <v>6</v>
      </c>
      <c r="AO93" t="s">
        <v>35</v>
      </c>
    </row>
    <row r="94" spans="1:49" x14ac:dyDescent="0.25">
      <c r="A94" s="160" t="s">
        <v>163</v>
      </c>
      <c r="B94" s="142">
        <v>40</v>
      </c>
      <c r="C94" s="142">
        <v>49</v>
      </c>
      <c r="D94" s="142">
        <v>17</v>
      </c>
      <c r="E94" s="142">
        <v>17</v>
      </c>
      <c r="F94" s="142">
        <v>9</v>
      </c>
      <c r="G94" s="142">
        <v>9</v>
      </c>
      <c r="H94" s="142">
        <v>9</v>
      </c>
      <c r="I94" s="142">
        <v>9</v>
      </c>
      <c r="J94" s="142"/>
      <c r="K94" s="142"/>
      <c r="L94" s="142">
        <v>22</v>
      </c>
      <c r="M94" s="151">
        <f t="shared" si="51"/>
        <v>0.29411764705882354</v>
      </c>
      <c r="N94" s="132">
        <v>0</v>
      </c>
      <c r="O94" s="145">
        <v>0</v>
      </c>
      <c r="P94" s="151">
        <f t="shared" si="52"/>
        <v>8.6505190311418678E-2</v>
      </c>
      <c r="Q94" s="132">
        <v>0</v>
      </c>
      <c r="R94" s="132">
        <v>0</v>
      </c>
      <c r="S94" s="132">
        <v>2</v>
      </c>
      <c r="T94" s="122">
        <f t="shared" si="53"/>
        <v>5.8764902064699823E-2</v>
      </c>
      <c r="U94" s="123">
        <v>0</v>
      </c>
      <c r="V94" s="123">
        <v>0</v>
      </c>
      <c r="W94" s="125">
        <v>53</v>
      </c>
      <c r="X94" s="125">
        <v>53</v>
      </c>
      <c r="Y94" s="125">
        <v>1</v>
      </c>
      <c r="Z94" s="154">
        <v>2</v>
      </c>
      <c r="AA94" s="135">
        <f t="shared" si="54"/>
        <v>0.99237788045534736</v>
      </c>
      <c r="AB94" s="15">
        <v>1</v>
      </c>
      <c r="AC94" s="15">
        <v>2</v>
      </c>
      <c r="AD94" s="148" t="s">
        <v>166</v>
      </c>
      <c r="AE94" s="134">
        <v>88</v>
      </c>
      <c r="AF94" s="133">
        <f t="shared" si="45"/>
        <v>1.6603773584905661</v>
      </c>
      <c r="AG94" s="135">
        <f t="shared" si="55"/>
        <v>5.0476190476190474</v>
      </c>
      <c r="AH94" s="135">
        <f t="shared" si="56"/>
        <v>1.3305439330543933</v>
      </c>
      <c r="AI94" s="133">
        <f t="shared" si="57"/>
        <v>3.7170751145646541</v>
      </c>
      <c r="AJ94" s="135" t="b">
        <f t="shared" si="58"/>
        <v>0</v>
      </c>
      <c r="AK94" s="144"/>
      <c r="AL94" s="30"/>
    </row>
    <row r="95" spans="1:49" x14ac:dyDescent="0.25">
      <c r="A95" s="141" t="s">
        <v>97</v>
      </c>
      <c r="B95" s="142">
        <v>45</v>
      </c>
      <c r="C95" s="142">
        <v>54</v>
      </c>
      <c r="D95" s="142">
        <v>20</v>
      </c>
      <c r="E95" s="143">
        <v>30</v>
      </c>
      <c r="F95" s="143">
        <v>25</v>
      </c>
      <c r="G95" s="143">
        <v>30</v>
      </c>
      <c r="H95" s="143">
        <v>25</v>
      </c>
      <c r="I95" s="143">
        <v>30</v>
      </c>
      <c r="J95" s="143">
        <v>0</v>
      </c>
      <c r="K95" s="143">
        <v>0</v>
      </c>
      <c r="L95" s="143">
        <v>45</v>
      </c>
      <c r="M95" s="144">
        <f t="shared" si="51"/>
        <v>0.5</v>
      </c>
      <c r="N95" s="132">
        <v>0</v>
      </c>
      <c r="O95" s="145">
        <v>0</v>
      </c>
      <c r="P95" s="144">
        <f t="shared" si="52"/>
        <v>0.25</v>
      </c>
      <c r="Q95" s="132">
        <v>0</v>
      </c>
      <c r="R95" s="132">
        <v>0</v>
      </c>
      <c r="S95" s="143">
        <v>7</v>
      </c>
      <c r="T95" s="122">
        <f t="shared" si="53"/>
        <v>3.3953054526271002E-2</v>
      </c>
      <c r="U95" s="123">
        <v>0</v>
      </c>
      <c r="V95" s="123">
        <v>0</v>
      </c>
      <c r="W95" s="136"/>
      <c r="X95" s="136">
        <v>34</v>
      </c>
      <c r="Y95" s="136">
        <v>1</v>
      </c>
      <c r="Z95" s="146">
        <v>2</v>
      </c>
      <c r="AA95" s="135">
        <f t="shared" si="54"/>
        <v>0.36075120434162949</v>
      </c>
      <c r="AB95" s="147">
        <v>0</v>
      </c>
      <c r="AC95" s="147">
        <v>1</v>
      </c>
      <c r="AD95" s="148" t="s">
        <v>166</v>
      </c>
      <c r="AE95" s="134"/>
      <c r="AF95" s="133" t="e">
        <f t="shared" si="45"/>
        <v>#DIV/0!</v>
      </c>
      <c r="AG95" s="135">
        <f t="shared" si="55"/>
        <v>3.2380952380952381</v>
      </c>
      <c r="AH95" s="135">
        <f t="shared" si="56"/>
        <v>0.48368200836820097</v>
      </c>
      <c r="AI95" s="133">
        <f t="shared" si="57"/>
        <v>2.7544132297270369</v>
      </c>
      <c r="AJ95" s="135" t="b">
        <f t="shared" si="58"/>
        <v>0</v>
      </c>
      <c r="AK95" s="144"/>
      <c r="AL95" s="30"/>
      <c r="AM95" s="27">
        <v>2.5</v>
      </c>
      <c r="AN95" s="27">
        <v>5</v>
      </c>
    </row>
    <row r="96" spans="1:49" x14ac:dyDescent="0.25">
      <c r="A96" s="141" t="s">
        <v>210</v>
      </c>
      <c r="B96" s="142">
        <v>20</v>
      </c>
      <c r="C96" s="142">
        <v>56</v>
      </c>
      <c r="D96" s="142">
        <v>6</v>
      </c>
      <c r="E96" s="143">
        <v>12</v>
      </c>
      <c r="F96" s="143">
        <v>6</v>
      </c>
      <c r="G96" s="143">
        <v>20</v>
      </c>
      <c r="H96" s="143"/>
      <c r="I96" s="143"/>
      <c r="J96" s="143"/>
      <c r="K96" s="143"/>
      <c r="L96" s="143">
        <v>20</v>
      </c>
      <c r="M96" s="144">
        <f t="shared" si="51"/>
        <v>0.66666666666666663</v>
      </c>
      <c r="N96" s="132">
        <v>0</v>
      </c>
      <c r="O96" s="145">
        <v>0</v>
      </c>
      <c r="P96" s="144">
        <f t="shared" si="52"/>
        <v>0.44444444444444442</v>
      </c>
      <c r="Q96" s="132">
        <v>0</v>
      </c>
      <c r="R96" s="132">
        <v>0</v>
      </c>
      <c r="S96" s="143">
        <v>3.2</v>
      </c>
      <c r="T96" s="122">
        <f t="shared" si="53"/>
        <v>9.9471839432434594E-2</v>
      </c>
      <c r="U96" s="123">
        <v>0</v>
      </c>
      <c r="V96" s="123">
        <v>0</v>
      </c>
      <c r="W96" s="136">
        <v>39</v>
      </c>
      <c r="X96" s="136">
        <v>17</v>
      </c>
      <c r="Y96" s="136">
        <v>1</v>
      </c>
      <c r="Z96" s="146">
        <v>2</v>
      </c>
      <c r="AA96" s="135">
        <f t="shared" si="54"/>
        <v>0.4509390054270368</v>
      </c>
      <c r="AB96" s="147">
        <v>0</v>
      </c>
      <c r="AC96" s="147">
        <v>1</v>
      </c>
      <c r="AD96" s="148" t="s">
        <v>166</v>
      </c>
      <c r="AE96" s="134"/>
      <c r="AF96" s="133">
        <f t="shared" si="45"/>
        <v>0</v>
      </c>
      <c r="AG96" s="135">
        <f t="shared" si="55"/>
        <v>1.6190476190476191</v>
      </c>
      <c r="AH96" s="135">
        <f t="shared" si="56"/>
        <v>0.60460251046025104</v>
      </c>
      <c r="AI96" s="133">
        <f t="shared" si="57"/>
        <v>1.014445108587368</v>
      </c>
      <c r="AJ96" s="135" t="b">
        <f t="shared" si="58"/>
        <v>0</v>
      </c>
      <c r="AK96" s="144">
        <f>X96/W96</f>
        <v>0.4358974358974359</v>
      </c>
      <c r="AL96" s="30"/>
      <c r="AM96">
        <v>1</v>
      </c>
      <c r="AN96">
        <v>3</v>
      </c>
    </row>
    <row r="97" spans="1:50" x14ac:dyDescent="0.25">
      <c r="A97" s="141" t="s">
        <v>211</v>
      </c>
      <c r="B97" s="142">
        <v>43</v>
      </c>
      <c r="C97" s="142">
        <v>64</v>
      </c>
      <c r="D97" s="142">
        <v>12</v>
      </c>
      <c r="E97" s="143">
        <v>20</v>
      </c>
      <c r="F97" s="143">
        <v>25</v>
      </c>
      <c r="G97" s="143">
        <v>46</v>
      </c>
      <c r="H97" s="143"/>
      <c r="I97" s="143"/>
      <c r="J97" s="143"/>
      <c r="K97" s="143"/>
      <c r="L97" s="143">
        <v>30</v>
      </c>
      <c r="M97" s="144">
        <f t="shared" si="51"/>
        <v>0.5</v>
      </c>
      <c r="N97" s="132">
        <v>0</v>
      </c>
      <c r="O97" s="145">
        <v>0</v>
      </c>
      <c r="P97" s="144">
        <f t="shared" si="52"/>
        <v>0.25</v>
      </c>
      <c r="Q97" s="132">
        <v>0</v>
      </c>
      <c r="R97" s="132">
        <v>0</v>
      </c>
      <c r="S97" s="143">
        <v>3.2</v>
      </c>
      <c r="T97" s="122">
        <f t="shared" si="53"/>
        <v>0.11713803811563497</v>
      </c>
      <c r="U97" s="123">
        <v>0</v>
      </c>
      <c r="V97" s="123">
        <v>0</v>
      </c>
      <c r="W97" s="136"/>
      <c r="X97" s="136">
        <v>20</v>
      </c>
      <c r="Y97" s="136">
        <v>1</v>
      </c>
      <c r="Z97" s="146">
        <v>2</v>
      </c>
      <c r="AA97" s="135">
        <f t="shared" si="54"/>
        <v>0.31830988618379069</v>
      </c>
      <c r="AB97" s="147">
        <v>0</v>
      </c>
      <c r="AC97" s="147">
        <v>0</v>
      </c>
      <c r="AD97" s="148" t="s">
        <v>166</v>
      </c>
      <c r="AE97" s="134"/>
      <c r="AF97" s="133" t="e">
        <f t="shared" si="45"/>
        <v>#DIV/0!</v>
      </c>
      <c r="AG97" s="135">
        <f t="shared" si="55"/>
        <v>1.9047619047619047</v>
      </c>
      <c r="AH97" s="135">
        <f t="shared" si="56"/>
        <v>0.42677824267782433</v>
      </c>
      <c r="AI97" s="133">
        <f t="shared" si="57"/>
        <v>1.4779836620840803</v>
      </c>
      <c r="AJ97" s="135" t="b">
        <f t="shared" si="58"/>
        <v>0</v>
      </c>
      <c r="AK97" s="144"/>
      <c r="AL97" s="30"/>
      <c r="AM97">
        <v>2.5</v>
      </c>
      <c r="AN97">
        <v>5</v>
      </c>
    </row>
    <row r="98" spans="1:50" x14ac:dyDescent="0.25">
      <c r="A98" s="161" t="s">
        <v>202</v>
      </c>
      <c r="B98" s="125" t="s">
        <v>1</v>
      </c>
      <c r="C98" s="125" t="s">
        <v>1</v>
      </c>
      <c r="D98" s="142" t="s">
        <v>1</v>
      </c>
      <c r="E98" s="143" t="s">
        <v>1</v>
      </c>
      <c r="F98" s="143" t="s">
        <v>1</v>
      </c>
      <c r="G98" s="143" t="s">
        <v>1</v>
      </c>
      <c r="H98" s="143" t="s">
        <v>1</v>
      </c>
      <c r="I98" s="143" t="s">
        <v>1</v>
      </c>
      <c r="J98" s="143" t="s">
        <v>1</v>
      </c>
      <c r="K98" s="143" t="s">
        <v>1</v>
      </c>
      <c r="L98" s="143" t="s">
        <v>1</v>
      </c>
      <c r="M98" s="135" t="s">
        <v>1</v>
      </c>
      <c r="N98" s="124" t="s">
        <v>29</v>
      </c>
      <c r="O98" s="84" t="s">
        <v>29</v>
      </c>
      <c r="P98" s="135" t="s">
        <v>1</v>
      </c>
      <c r="Q98" s="124" t="s">
        <v>29</v>
      </c>
      <c r="R98" s="124" t="s">
        <v>29</v>
      </c>
      <c r="S98" s="143" t="s">
        <v>1</v>
      </c>
      <c r="T98" s="122" t="s">
        <v>1</v>
      </c>
      <c r="U98" s="124" t="s">
        <v>29</v>
      </c>
      <c r="V98" s="124" t="s">
        <v>29</v>
      </c>
      <c r="W98" s="136" t="s">
        <v>1</v>
      </c>
      <c r="X98" s="136" t="s">
        <v>1</v>
      </c>
      <c r="Y98" s="136" t="s">
        <v>29</v>
      </c>
      <c r="Z98" s="146" t="s">
        <v>29</v>
      </c>
      <c r="AA98" s="136" t="s">
        <v>1</v>
      </c>
      <c r="AB98" s="136" t="s">
        <v>29</v>
      </c>
      <c r="AC98" s="136" t="s">
        <v>29</v>
      </c>
      <c r="AD98" s="125" t="s">
        <v>1</v>
      </c>
      <c r="AE98" s="125"/>
      <c r="AF98" s="133" t="e">
        <f t="shared" si="45"/>
        <v>#VALUE!</v>
      </c>
      <c r="AG98" s="136" t="s">
        <v>46</v>
      </c>
      <c r="AH98" s="136" t="s">
        <v>46</v>
      </c>
      <c r="AI98" s="133" t="s">
        <v>46</v>
      </c>
      <c r="AJ98" s="136" t="s">
        <v>46</v>
      </c>
      <c r="AK98" s="144" t="s">
        <v>1</v>
      </c>
      <c r="AL98" s="30"/>
      <c r="AM98" t="s">
        <v>1</v>
      </c>
      <c r="AN98" t="s">
        <v>1</v>
      </c>
    </row>
    <row r="99" spans="1:50" x14ac:dyDescent="0.25">
      <c r="A99" s="141" t="s">
        <v>99</v>
      </c>
      <c r="B99" s="142">
        <v>60</v>
      </c>
      <c r="C99" s="142">
        <v>60</v>
      </c>
      <c r="D99" s="142">
        <v>18</v>
      </c>
      <c r="E99" s="143">
        <v>20</v>
      </c>
      <c r="F99" s="143">
        <v>15</v>
      </c>
      <c r="G99" s="143">
        <v>15</v>
      </c>
      <c r="H99" s="143"/>
      <c r="I99" s="143"/>
      <c r="J99" s="143"/>
      <c r="K99" s="143"/>
      <c r="L99" s="143">
        <v>31</v>
      </c>
      <c r="M99" s="144">
        <f t="shared" ref="M99:M118" si="60">($L99-$E99)/$E99</f>
        <v>0.55000000000000004</v>
      </c>
      <c r="N99" s="132">
        <v>0</v>
      </c>
      <c r="O99" s="145">
        <v>0</v>
      </c>
      <c r="P99" s="144">
        <f t="shared" ref="P99:P118" si="61">(($L99-$E99)/2)^2/($E99/2)^2</f>
        <v>0.30249999999999999</v>
      </c>
      <c r="Q99" s="132">
        <v>0</v>
      </c>
      <c r="R99" s="132">
        <v>0</v>
      </c>
      <c r="S99" s="143">
        <v>5</v>
      </c>
      <c r="T99" s="122">
        <f t="shared" ref="T99:T108" si="62">G99/(PI()/4*(L99^2-E99^2))</f>
        <v>3.404383809452307E-2</v>
      </c>
      <c r="U99" s="123">
        <v>0</v>
      </c>
      <c r="V99" s="123">
        <v>0</v>
      </c>
      <c r="W99" s="136">
        <v>27</v>
      </c>
      <c r="X99" s="136">
        <v>19</v>
      </c>
      <c r="Y99" s="136">
        <v>1</v>
      </c>
      <c r="Z99" s="146">
        <v>2</v>
      </c>
      <c r="AA99" s="135">
        <f t="shared" ref="AA99:AA105" si="63">X99/(E99*PI())</f>
        <v>0.30239439187460115</v>
      </c>
      <c r="AB99" s="147">
        <v>0</v>
      </c>
      <c r="AC99" s="147">
        <v>0</v>
      </c>
      <c r="AD99" s="148" t="s">
        <v>166</v>
      </c>
      <c r="AE99" s="134">
        <v>44</v>
      </c>
      <c r="AF99" s="133">
        <f t="shared" ref="AF99:AF129" si="64">(AE99/W99)</f>
        <v>1.6296296296296295</v>
      </c>
      <c r="AG99" s="135">
        <f t="shared" ref="AG99:AG105" si="65">X99/MEDIAN(X$2:X$124)</f>
        <v>1.8095238095238095</v>
      </c>
      <c r="AH99" s="135">
        <f t="shared" ref="AH99:AH105" si="66">AA99/MEDIAN(AA$2:AA$124)</f>
        <v>0.40543933054393311</v>
      </c>
      <c r="AI99" s="133">
        <f t="shared" ref="AI99:AI105" si="67">ABS(AH99-AG99)</f>
        <v>1.4040844789798763</v>
      </c>
      <c r="AJ99" s="135" t="b">
        <f t="shared" ref="AJ99:AJ105" si="68">IF(AH99&gt;AG99,TRUE(),FALSE())</f>
        <v>0</v>
      </c>
      <c r="AK99" s="144"/>
      <c r="AL99" s="30"/>
      <c r="AM99" s="27"/>
      <c r="AN99" s="27"/>
    </row>
    <row r="100" spans="1:50" x14ac:dyDescent="0.25">
      <c r="A100" s="141" t="s">
        <v>100</v>
      </c>
      <c r="B100" s="142">
        <v>25</v>
      </c>
      <c r="C100" s="142">
        <v>33</v>
      </c>
      <c r="D100" s="142">
        <v>8</v>
      </c>
      <c r="E100" s="143">
        <v>14</v>
      </c>
      <c r="F100" s="143">
        <v>9</v>
      </c>
      <c r="G100" s="143">
        <v>9</v>
      </c>
      <c r="H100" s="143">
        <v>9</v>
      </c>
      <c r="I100" s="143">
        <v>9</v>
      </c>
      <c r="J100" s="143">
        <v>0</v>
      </c>
      <c r="K100" s="143">
        <v>0</v>
      </c>
      <c r="L100" s="143">
        <v>18</v>
      </c>
      <c r="M100" s="144">
        <f t="shared" si="60"/>
        <v>0.2857142857142857</v>
      </c>
      <c r="N100" s="132">
        <v>0</v>
      </c>
      <c r="O100" s="145">
        <v>0</v>
      </c>
      <c r="P100" s="144">
        <f t="shared" si="61"/>
        <v>8.1632653061224483E-2</v>
      </c>
      <c r="Q100" s="132">
        <v>0</v>
      </c>
      <c r="R100" s="132">
        <v>0</v>
      </c>
      <c r="S100" s="143">
        <v>5.75</v>
      </c>
      <c r="T100" s="122">
        <f t="shared" si="62"/>
        <v>8.9524655489191127E-2</v>
      </c>
      <c r="U100" s="123">
        <v>0</v>
      </c>
      <c r="V100" s="123">
        <v>0</v>
      </c>
      <c r="W100" s="136">
        <v>13</v>
      </c>
      <c r="X100" s="136">
        <v>0</v>
      </c>
      <c r="Y100" s="136">
        <v>0</v>
      </c>
      <c r="Z100" s="146">
        <v>0</v>
      </c>
      <c r="AA100" s="135">
        <f t="shared" si="63"/>
        <v>0</v>
      </c>
      <c r="AB100" s="136">
        <v>0</v>
      </c>
      <c r="AC100" s="136">
        <v>0</v>
      </c>
      <c r="AD100" s="155" t="s">
        <v>201</v>
      </c>
      <c r="AE100" s="134"/>
      <c r="AF100" s="133">
        <f t="shared" si="64"/>
        <v>0</v>
      </c>
      <c r="AG100" s="156">
        <f t="shared" si="65"/>
        <v>0</v>
      </c>
      <c r="AH100" s="156">
        <f t="shared" si="66"/>
        <v>0</v>
      </c>
      <c r="AI100" s="133">
        <f t="shared" si="67"/>
        <v>0</v>
      </c>
      <c r="AJ100" s="156" t="b">
        <f t="shared" si="68"/>
        <v>0</v>
      </c>
      <c r="AK100" s="144">
        <f>X100/W100</f>
        <v>0</v>
      </c>
      <c r="AL100" s="30"/>
      <c r="AM100" s="27">
        <v>3</v>
      </c>
      <c r="AN100" s="27">
        <v>4.5</v>
      </c>
      <c r="AO100" t="s">
        <v>24</v>
      </c>
    </row>
    <row r="101" spans="1:50" x14ac:dyDescent="0.25">
      <c r="A101" s="141" t="s">
        <v>104</v>
      </c>
      <c r="B101" s="142">
        <v>53</v>
      </c>
      <c r="C101" s="142">
        <v>53</v>
      </c>
      <c r="D101" s="142">
        <v>14</v>
      </c>
      <c r="E101" s="142">
        <v>16</v>
      </c>
      <c r="F101" s="142">
        <v>30</v>
      </c>
      <c r="G101" s="142">
        <v>30</v>
      </c>
      <c r="H101" s="142" t="s">
        <v>1</v>
      </c>
      <c r="I101" s="142" t="s">
        <v>1</v>
      </c>
      <c r="J101" s="142" t="s">
        <v>1</v>
      </c>
      <c r="K101" s="142" t="s">
        <v>1</v>
      </c>
      <c r="L101" s="142">
        <v>19</v>
      </c>
      <c r="M101" s="151">
        <f t="shared" si="60"/>
        <v>0.1875</v>
      </c>
      <c r="N101" s="132">
        <v>0</v>
      </c>
      <c r="O101" s="145">
        <v>0</v>
      </c>
      <c r="P101" s="151">
        <f t="shared" si="61"/>
        <v>3.515625E-2</v>
      </c>
      <c r="Q101" s="132">
        <v>0</v>
      </c>
      <c r="R101" s="132">
        <v>0</v>
      </c>
      <c r="S101" s="142">
        <v>1.6</v>
      </c>
      <c r="T101" s="122">
        <f t="shared" si="62"/>
        <v>0.36378272706718934</v>
      </c>
      <c r="U101" s="123">
        <v>1</v>
      </c>
      <c r="V101" s="123">
        <v>1</v>
      </c>
      <c r="W101" s="125">
        <v>27</v>
      </c>
      <c r="X101" s="125">
        <v>24</v>
      </c>
      <c r="Y101" s="125">
        <v>1</v>
      </c>
      <c r="Z101" s="154">
        <v>2</v>
      </c>
      <c r="AA101" s="133">
        <f t="shared" si="63"/>
        <v>0.47746482927568601</v>
      </c>
      <c r="AB101" s="15">
        <v>0</v>
      </c>
      <c r="AC101" s="15">
        <v>1</v>
      </c>
      <c r="AD101" s="148" t="s">
        <v>166</v>
      </c>
      <c r="AE101" s="134">
        <v>39</v>
      </c>
      <c r="AF101" s="133">
        <f t="shared" si="64"/>
        <v>1.4444444444444444</v>
      </c>
      <c r="AG101" s="133">
        <f t="shared" si="65"/>
        <v>2.2857142857142856</v>
      </c>
      <c r="AH101" s="133">
        <f t="shared" si="66"/>
        <v>0.64016736401673646</v>
      </c>
      <c r="AI101" s="133">
        <f t="shared" si="67"/>
        <v>1.6455469216975491</v>
      </c>
      <c r="AJ101" s="133" t="b">
        <f t="shared" si="68"/>
        <v>0</v>
      </c>
      <c r="AK101" s="144"/>
      <c r="AL101" s="30"/>
      <c r="AM101">
        <v>2.5</v>
      </c>
      <c r="AN101">
        <v>4</v>
      </c>
      <c r="AV101" t="s">
        <v>66</v>
      </c>
      <c r="AW101" t="s">
        <v>67</v>
      </c>
      <c r="AX101" t="s">
        <v>68</v>
      </c>
    </row>
    <row r="102" spans="1:50" x14ac:dyDescent="0.25">
      <c r="A102" s="141" t="s">
        <v>102</v>
      </c>
      <c r="B102" s="142">
        <v>50</v>
      </c>
      <c r="C102" s="142">
        <v>55</v>
      </c>
      <c r="D102" s="142">
        <v>14</v>
      </c>
      <c r="E102" s="143">
        <v>18</v>
      </c>
      <c r="F102" s="143">
        <v>1</v>
      </c>
      <c r="G102" s="143">
        <v>3</v>
      </c>
      <c r="H102" s="143">
        <v>1</v>
      </c>
      <c r="I102" s="143">
        <v>3</v>
      </c>
      <c r="J102" s="143">
        <v>0</v>
      </c>
      <c r="K102" s="143">
        <v>0</v>
      </c>
      <c r="L102" s="143">
        <v>26</v>
      </c>
      <c r="M102" s="144">
        <f t="shared" si="60"/>
        <v>0.44444444444444442</v>
      </c>
      <c r="N102" s="132">
        <v>0</v>
      </c>
      <c r="O102" s="145">
        <v>0</v>
      </c>
      <c r="P102" s="144">
        <f t="shared" si="61"/>
        <v>0.19753086419753085</v>
      </c>
      <c r="Q102" s="132">
        <v>0</v>
      </c>
      <c r="R102" s="132">
        <v>0</v>
      </c>
      <c r="S102" s="143">
        <v>2</v>
      </c>
      <c r="T102" s="122">
        <f t="shared" si="62"/>
        <v>1.085147339262923E-2</v>
      </c>
      <c r="U102" s="123">
        <v>0</v>
      </c>
      <c r="V102" s="123">
        <v>0</v>
      </c>
      <c r="W102" s="136">
        <v>16</v>
      </c>
      <c r="X102" s="136">
        <v>3</v>
      </c>
      <c r="Y102" s="136">
        <v>0</v>
      </c>
      <c r="Z102" s="146">
        <v>0</v>
      </c>
      <c r="AA102" s="135">
        <f t="shared" si="63"/>
        <v>5.3051647697298449E-2</v>
      </c>
      <c r="AB102" s="136">
        <v>0</v>
      </c>
      <c r="AC102" s="136">
        <v>0</v>
      </c>
      <c r="AD102" s="158" t="s">
        <v>201</v>
      </c>
      <c r="AE102" s="134"/>
      <c r="AF102" s="133">
        <f t="shared" si="64"/>
        <v>0</v>
      </c>
      <c r="AG102" s="135">
        <f t="shared" si="65"/>
        <v>0.2857142857142857</v>
      </c>
      <c r="AH102" s="135">
        <f t="shared" si="66"/>
        <v>7.1129707112970716E-2</v>
      </c>
      <c r="AI102" s="133">
        <f t="shared" si="67"/>
        <v>0.21458457860131497</v>
      </c>
      <c r="AJ102" s="135" t="b">
        <f t="shared" si="68"/>
        <v>0</v>
      </c>
      <c r="AK102" s="144">
        <f>X102/W102</f>
        <v>0.1875</v>
      </c>
      <c r="AL102" s="30"/>
      <c r="AM102" s="27">
        <v>4</v>
      </c>
      <c r="AN102" s="27">
        <v>6</v>
      </c>
      <c r="AO102" s="27" t="s">
        <v>213</v>
      </c>
    </row>
    <row r="103" spans="1:50" x14ac:dyDescent="0.25">
      <c r="A103" s="141" t="s">
        <v>98</v>
      </c>
      <c r="B103" s="142">
        <v>68</v>
      </c>
      <c r="C103" s="142">
        <v>75</v>
      </c>
      <c r="D103" s="142">
        <v>13</v>
      </c>
      <c r="E103" s="143">
        <v>20.5</v>
      </c>
      <c r="F103" s="143">
        <v>15</v>
      </c>
      <c r="G103" s="143">
        <v>18</v>
      </c>
      <c r="H103" s="143">
        <v>15</v>
      </c>
      <c r="I103" s="143">
        <v>18</v>
      </c>
      <c r="J103" s="143">
        <v>0</v>
      </c>
      <c r="K103" s="143">
        <v>0</v>
      </c>
      <c r="L103" s="143">
        <v>25</v>
      </c>
      <c r="M103" s="144">
        <f t="shared" si="60"/>
        <v>0.21951219512195122</v>
      </c>
      <c r="N103" s="132">
        <v>0</v>
      </c>
      <c r="O103" s="145">
        <v>0</v>
      </c>
      <c r="P103" s="144">
        <f t="shared" si="61"/>
        <v>4.8185603807257588E-2</v>
      </c>
      <c r="Q103" s="132">
        <v>0</v>
      </c>
      <c r="R103" s="132">
        <v>0</v>
      </c>
      <c r="S103" s="143">
        <v>1.5</v>
      </c>
      <c r="T103" s="122">
        <f t="shared" si="62"/>
        <v>0.11193314678990442</v>
      </c>
      <c r="U103" s="123">
        <v>0</v>
      </c>
      <c r="V103" s="123">
        <v>0</v>
      </c>
      <c r="W103" s="136"/>
      <c r="X103" s="136">
        <v>27</v>
      </c>
      <c r="Y103" s="136">
        <v>1</v>
      </c>
      <c r="Z103" s="146">
        <v>2</v>
      </c>
      <c r="AA103" s="135">
        <f t="shared" si="63"/>
        <v>0.41923741107133411</v>
      </c>
      <c r="AB103" s="147">
        <v>0</v>
      </c>
      <c r="AC103" s="147">
        <v>1</v>
      </c>
      <c r="AD103" s="148" t="s">
        <v>166</v>
      </c>
      <c r="AE103" s="134"/>
      <c r="AF103" s="133" t="e">
        <f t="shared" si="64"/>
        <v>#DIV/0!</v>
      </c>
      <c r="AG103" s="135">
        <f t="shared" si="65"/>
        <v>2.5714285714285716</v>
      </c>
      <c r="AH103" s="135">
        <f t="shared" si="66"/>
        <v>0.56209817328298817</v>
      </c>
      <c r="AI103" s="133">
        <f t="shared" si="67"/>
        <v>2.0093303981455835</v>
      </c>
      <c r="AJ103" s="135" t="b">
        <f t="shared" si="68"/>
        <v>0</v>
      </c>
      <c r="AK103" s="144"/>
      <c r="AL103" s="30"/>
      <c r="AM103" s="27">
        <v>1.5</v>
      </c>
      <c r="AN103" s="27">
        <v>6</v>
      </c>
    </row>
    <row r="104" spans="1:50" x14ac:dyDescent="0.25">
      <c r="A104" s="141" t="s">
        <v>101</v>
      </c>
      <c r="B104" s="142">
        <v>35</v>
      </c>
      <c r="C104" s="142">
        <v>40</v>
      </c>
      <c r="D104" s="142">
        <v>15</v>
      </c>
      <c r="E104" s="143">
        <v>20</v>
      </c>
      <c r="F104" s="143">
        <v>14</v>
      </c>
      <c r="G104" s="143">
        <v>18</v>
      </c>
      <c r="H104" s="143">
        <v>14</v>
      </c>
      <c r="I104" s="143">
        <v>18</v>
      </c>
      <c r="J104" s="143">
        <v>0</v>
      </c>
      <c r="K104" s="143">
        <v>0</v>
      </c>
      <c r="L104" s="143">
        <v>29</v>
      </c>
      <c r="M104" s="144">
        <f t="shared" si="60"/>
        <v>0.45</v>
      </c>
      <c r="N104" s="132">
        <v>0</v>
      </c>
      <c r="O104" s="145">
        <v>0</v>
      </c>
      <c r="P104" s="144">
        <f t="shared" si="61"/>
        <v>0.20250000000000001</v>
      </c>
      <c r="Q104" s="132">
        <v>0</v>
      </c>
      <c r="R104" s="132">
        <v>0</v>
      </c>
      <c r="S104" s="143">
        <v>2</v>
      </c>
      <c r="T104" s="122">
        <f t="shared" si="62"/>
        <v>5.1968961009598483E-2</v>
      </c>
      <c r="U104" s="123">
        <v>0</v>
      </c>
      <c r="V104" s="123">
        <v>0</v>
      </c>
      <c r="W104" s="136"/>
      <c r="X104" s="136">
        <v>30</v>
      </c>
      <c r="Y104" s="136">
        <v>1</v>
      </c>
      <c r="Z104" s="146">
        <v>2</v>
      </c>
      <c r="AA104" s="135">
        <f t="shared" si="63"/>
        <v>0.47746482927568601</v>
      </c>
      <c r="AB104" s="147">
        <v>0</v>
      </c>
      <c r="AC104" s="147">
        <v>1</v>
      </c>
      <c r="AD104" s="148" t="s">
        <v>166</v>
      </c>
      <c r="AE104" s="134"/>
      <c r="AF104" s="133" t="e">
        <f t="shared" si="64"/>
        <v>#DIV/0!</v>
      </c>
      <c r="AG104" s="135">
        <f t="shared" si="65"/>
        <v>2.8571428571428572</v>
      </c>
      <c r="AH104" s="135">
        <f t="shared" si="66"/>
        <v>0.64016736401673646</v>
      </c>
      <c r="AI104" s="133">
        <f t="shared" si="67"/>
        <v>2.216975493126121</v>
      </c>
      <c r="AJ104" s="135" t="b">
        <f t="shared" si="68"/>
        <v>0</v>
      </c>
      <c r="AK104" s="144"/>
      <c r="AL104" s="30"/>
      <c r="AM104" s="27"/>
      <c r="AN104" s="27"/>
    </row>
    <row r="105" spans="1:50" x14ac:dyDescent="0.25">
      <c r="A105" s="141" t="s">
        <v>105</v>
      </c>
      <c r="B105" s="142">
        <v>27</v>
      </c>
      <c r="C105" s="142">
        <v>43</v>
      </c>
      <c r="D105" s="142">
        <v>17</v>
      </c>
      <c r="E105" s="142">
        <v>23</v>
      </c>
      <c r="F105" s="142">
        <v>25</v>
      </c>
      <c r="G105" s="142">
        <v>45</v>
      </c>
      <c r="H105" s="142" t="s">
        <v>1</v>
      </c>
      <c r="I105" s="142" t="s">
        <v>1</v>
      </c>
      <c r="J105" s="142" t="s">
        <v>1</v>
      </c>
      <c r="K105" s="142" t="s">
        <v>1</v>
      </c>
      <c r="L105" s="142">
        <v>30</v>
      </c>
      <c r="M105" s="151">
        <f t="shared" si="60"/>
        <v>0.30434782608695654</v>
      </c>
      <c r="N105" s="132">
        <v>0</v>
      </c>
      <c r="O105" s="145">
        <v>0</v>
      </c>
      <c r="P105" s="151">
        <f t="shared" si="61"/>
        <v>9.2627599243856329E-2</v>
      </c>
      <c r="Q105" s="132">
        <v>0</v>
      </c>
      <c r="R105" s="132">
        <v>0</v>
      </c>
      <c r="S105" s="142">
        <v>3.5</v>
      </c>
      <c r="T105" s="122">
        <f t="shared" si="62"/>
        <v>0.1544360633775804</v>
      </c>
      <c r="U105" s="123">
        <v>0</v>
      </c>
      <c r="V105" s="123">
        <v>0</v>
      </c>
      <c r="W105" s="125">
        <v>38</v>
      </c>
      <c r="X105" s="125">
        <v>27</v>
      </c>
      <c r="Y105" s="125">
        <v>1</v>
      </c>
      <c r="Z105" s="154">
        <v>2</v>
      </c>
      <c r="AA105" s="133">
        <f t="shared" si="63"/>
        <v>0.37366812725923254</v>
      </c>
      <c r="AB105" s="15">
        <v>0</v>
      </c>
      <c r="AC105" s="15">
        <v>1</v>
      </c>
      <c r="AD105" s="148" t="s">
        <v>166</v>
      </c>
      <c r="AE105" s="134"/>
      <c r="AF105" s="133">
        <f t="shared" si="64"/>
        <v>0</v>
      </c>
      <c r="AG105" s="133">
        <f t="shared" si="65"/>
        <v>2.5714285714285716</v>
      </c>
      <c r="AH105" s="133">
        <f t="shared" si="66"/>
        <v>0.50100054575222852</v>
      </c>
      <c r="AI105" s="133">
        <f t="shared" si="67"/>
        <v>2.070428025676343</v>
      </c>
      <c r="AJ105" s="133" t="b">
        <f t="shared" si="68"/>
        <v>0</v>
      </c>
      <c r="AK105" s="144">
        <f>X105/W105</f>
        <v>0.71052631578947367</v>
      </c>
      <c r="AL105" s="30"/>
      <c r="AM105">
        <v>2</v>
      </c>
      <c r="AN105">
        <v>2</v>
      </c>
    </row>
    <row r="106" spans="1:50" x14ac:dyDescent="0.25">
      <c r="A106" s="141" t="s">
        <v>95</v>
      </c>
      <c r="B106" s="125"/>
      <c r="C106" s="125"/>
      <c r="D106" s="142">
        <v>7</v>
      </c>
      <c r="E106" s="143">
        <v>9</v>
      </c>
      <c r="F106" s="143">
        <v>20</v>
      </c>
      <c r="G106" s="143">
        <v>24</v>
      </c>
      <c r="H106" s="143"/>
      <c r="I106" s="143"/>
      <c r="J106" s="143"/>
      <c r="K106" s="143"/>
      <c r="L106" s="143">
        <v>15</v>
      </c>
      <c r="M106" s="144">
        <f t="shared" si="60"/>
        <v>0.66666666666666663</v>
      </c>
      <c r="N106" s="132">
        <v>0</v>
      </c>
      <c r="O106" s="145">
        <v>0</v>
      </c>
      <c r="P106" s="144">
        <f t="shared" si="61"/>
        <v>0.44444444444444442</v>
      </c>
      <c r="Q106" s="132">
        <v>0</v>
      </c>
      <c r="R106" s="132">
        <v>0</v>
      </c>
      <c r="S106" s="143">
        <v>2</v>
      </c>
      <c r="T106" s="122">
        <f t="shared" si="62"/>
        <v>0.21220659078919379</v>
      </c>
      <c r="U106" s="123">
        <v>0</v>
      </c>
      <c r="V106" s="123">
        <v>1</v>
      </c>
      <c r="W106" s="136"/>
      <c r="X106" s="125" t="s">
        <v>1</v>
      </c>
      <c r="Y106" s="125" t="s">
        <v>29</v>
      </c>
      <c r="Z106" s="154" t="s">
        <v>29</v>
      </c>
      <c r="AA106" s="125" t="s">
        <v>1</v>
      </c>
      <c r="AB106" s="125" t="s">
        <v>29</v>
      </c>
      <c r="AC106" s="125" t="s">
        <v>29</v>
      </c>
      <c r="AD106" s="125" t="s">
        <v>1</v>
      </c>
      <c r="AE106" s="125"/>
      <c r="AF106" s="133" t="e">
        <f t="shared" si="64"/>
        <v>#DIV/0!</v>
      </c>
      <c r="AG106" s="125" t="s">
        <v>46</v>
      </c>
      <c r="AH106" s="125" t="s">
        <v>46</v>
      </c>
      <c r="AI106" s="133" t="s">
        <v>46</v>
      </c>
      <c r="AJ106" s="125" t="s">
        <v>46</v>
      </c>
      <c r="AK106" s="144" t="s">
        <v>1</v>
      </c>
      <c r="AL106" s="30"/>
      <c r="AM106" s="27"/>
      <c r="AN106" s="27"/>
    </row>
    <row r="107" spans="1:50" x14ac:dyDescent="0.25">
      <c r="A107" s="157" t="s">
        <v>94</v>
      </c>
      <c r="B107" s="125">
        <v>35</v>
      </c>
      <c r="C107" s="125">
        <v>45</v>
      </c>
      <c r="D107" s="125">
        <v>10</v>
      </c>
      <c r="E107" s="136">
        <v>17</v>
      </c>
      <c r="F107" s="136">
        <v>12</v>
      </c>
      <c r="G107" s="136">
        <v>15</v>
      </c>
      <c r="H107" s="136">
        <v>7</v>
      </c>
      <c r="I107" s="136">
        <v>8</v>
      </c>
      <c r="J107" s="136">
        <v>5</v>
      </c>
      <c r="K107" s="136">
        <v>7</v>
      </c>
      <c r="L107" s="128">
        <v>22</v>
      </c>
      <c r="M107" s="129">
        <f t="shared" si="60"/>
        <v>0.29411764705882354</v>
      </c>
      <c r="N107" s="132">
        <v>0</v>
      </c>
      <c r="O107" s="145">
        <v>0</v>
      </c>
      <c r="P107" s="129">
        <f t="shared" si="61"/>
        <v>8.6505190311418678E-2</v>
      </c>
      <c r="Q107" s="132">
        <v>0</v>
      </c>
      <c r="R107" s="132">
        <v>0</v>
      </c>
      <c r="S107" s="128">
        <v>2</v>
      </c>
      <c r="T107" s="122">
        <f t="shared" si="62"/>
        <v>9.7941503441166367E-2</v>
      </c>
      <c r="U107" s="123">
        <v>0</v>
      </c>
      <c r="V107" s="123">
        <v>0</v>
      </c>
      <c r="W107" s="125">
        <v>36</v>
      </c>
      <c r="X107" s="125">
        <v>30</v>
      </c>
      <c r="Y107" s="125">
        <v>1</v>
      </c>
      <c r="Z107" s="154">
        <v>2</v>
      </c>
      <c r="AA107" s="133">
        <f t="shared" ref="AA107:AA115" si="69">X107/(E107*PI())</f>
        <v>0.56172332855963059</v>
      </c>
      <c r="AB107" s="15">
        <v>0</v>
      </c>
      <c r="AC107" s="15">
        <v>1</v>
      </c>
      <c r="AD107" s="148" t="s">
        <v>166</v>
      </c>
      <c r="AE107" s="134">
        <v>34</v>
      </c>
      <c r="AF107" s="133">
        <f t="shared" si="64"/>
        <v>0.94444444444444442</v>
      </c>
      <c r="AG107" s="133">
        <f t="shared" ref="AG107:AG115" si="70">X107/MEDIAN(X$2:X$124)</f>
        <v>2.8571428571428572</v>
      </c>
      <c r="AH107" s="133">
        <f t="shared" ref="AH107:AH115" si="71">AA107/MEDIAN(AA$2:AA$124)</f>
        <v>0.7531380753138075</v>
      </c>
      <c r="AI107" s="133">
        <f t="shared" ref="AI107:AI115" si="72">ABS(AH107-AG107)</f>
        <v>2.1040047818290497</v>
      </c>
      <c r="AJ107" s="133" t="b">
        <f t="shared" ref="AJ107:AJ115" si="73">IF(AH107&gt;AG107,TRUE(),FALSE())</f>
        <v>0</v>
      </c>
      <c r="AK107" s="144">
        <f>X107/W107</f>
        <v>0.83333333333333337</v>
      </c>
      <c r="AL107" s="30"/>
    </row>
    <row r="108" spans="1:50" x14ac:dyDescent="0.25">
      <c r="A108" s="160" t="s">
        <v>164</v>
      </c>
      <c r="B108" s="142">
        <v>25</v>
      </c>
      <c r="C108" s="142">
        <v>35</v>
      </c>
      <c r="D108" s="142">
        <v>10</v>
      </c>
      <c r="E108" s="142">
        <v>10</v>
      </c>
      <c r="F108" s="142">
        <v>4</v>
      </c>
      <c r="G108" s="142">
        <v>4</v>
      </c>
      <c r="H108" s="142"/>
      <c r="I108" s="142"/>
      <c r="J108" s="142"/>
      <c r="K108" s="142"/>
      <c r="L108" s="142">
        <v>12.5</v>
      </c>
      <c r="M108" s="151">
        <f t="shared" si="60"/>
        <v>0.25</v>
      </c>
      <c r="N108" s="132">
        <v>0</v>
      </c>
      <c r="O108" s="145">
        <v>0</v>
      </c>
      <c r="P108" s="151">
        <f t="shared" si="61"/>
        <v>6.25E-2</v>
      </c>
      <c r="Q108" s="132">
        <v>0</v>
      </c>
      <c r="R108" s="132">
        <v>0</v>
      </c>
      <c r="S108" s="132">
        <v>1</v>
      </c>
      <c r="T108" s="122">
        <f t="shared" si="62"/>
        <v>9.0541478736722691E-2</v>
      </c>
      <c r="U108" s="123">
        <v>0</v>
      </c>
      <c r="V108" s="123">
        <v>0</v>
      </c>
      <c r="W108" s="125">
        <v>24</v>
      </c>
      <c r="X108" s="125">
        <v>8</v>
      </c>
      <c r="Y108" s="125">
        <v>0</v>
      </c>
      <c r="Z108" s="154">
        <v>1</v>
      </c>
      <c r="AA108" s="133">
        <f t="shared" si="69"/>
        <v>0.25464790894703254</v>
      </c>
      <c r="AB108" s="125">
        <v>0</v>
      </c>
      <c r="AC108" s="125">
        <v>0</v>
      </c>
      <c r="AD108" s="153" t="s">
        <v>173</v>
      </c>
      <c r="AE108" s="134">
        <v>27</v>
      </c>
      <c r="AF108" s="133">
        <f t="shared" si="64"/>
        <v>1.125</v>
      </c>
      <c r="AG108" s="133">
        <f t="shared" si="70"/>
        <v>0.76190476190476186</v>
      </c>
      <c r="AH108" s="133">
        <f t="shared" si="71"/>
        <v>0.34142259414225945</v>
      </c>
      <c r="AI108" s="133">
        <f t="shared" si="72"/>
        <v>0.42048216776250241</v>
      </c>
      <c r="AJ108" s="133" t="b">
        <f t="shared" si="73"/>
        <v>0</v>
      </c>
      <c r="AK108" s="144"/>
      <c r="AL108" s="30"/>
    </row>
    <row r="109" spans="1:50" x14ac:dyDescent="0.25">
      <c r="A109" s="141" t="s">
        <v>106</v>
      </c>
      <c r="B109" s="142">
        <v>20</v>
      </c>
      <c r="C109" s="142">
        <v>40</v>
      </c>
      <c r="D109" s="142">
        <v>8</v>
      </c>
      <c r="E109" s="142">
        <v>10</v>
      </c>
      <c r="F109" s="142"/>
      <c r="G109" s="142"/>
      <c r="H109" s="142"/>
      <c r="I109" s="142"/>
      <c r="J109" s="142"/>
      <c r="K109" s="142"/>
      <c r="L109" s="142">
        <v>18</v>
      </c>
      <c r="M109" s="151">
        <f t="shared" si="60"/>
        <v>0.8</v>
      </c>
      <c r="N109" s="132">
        <v>0</v>
      </c>
      <c r="O109" s="145">
        <v>0</v>
      </c>
      <c r="P109" s="151">
        <f t="shared" si="61"/>
        <v>0.64</v>
      </c>
      <c r="Q109" s="132">
        <v>0</v>
      </c>
      <c r="R109" s="132">
        <v>0</v>
      </c>
      <c r="S109" s="142"/>
      <c r="T109" s="122"/>
      <c r="U109" s="123"/>
      <c r="V109" s="123"/>
      <c r="W109" s="125">
        <v>17</v>
      </c>
      <c r="X109" s="125">
        <v>14</v>
      </c>
      <c r="Y109" s="125">
        <v>1</v>
      </c>
      <c r="Z109" s="154">
        <v>1</v>
      </c>
      <c r="AA109" s="133">
        <f t="shared" si="69"/>
        <v>0.44563384065730693</v>
      </c>
      <c r="AB109" s="125">
        <v>0</v>
      </c>
      <c r="AC109" s="125">
        <v>1</v>
      </c>
      <c r="AD109" s="153" t="s">
        <v>173</v>
      </c>
      <c r="AE109" s="134"/>
      <c r="AF109" s="133">
        <f t="shared" si="64"/>
        <v>0</v>
      </c>
      <c r="AG109" s="133">
        <f t="shared" si="70"/>
        <v>1.3333333333333333</v>
      </c>
      <c r="AH109" s="133">
        <f t="shared" si="71"/>
        <v>0.59748953974895402</v>
      </c>
      <c r="AI109" s="133">
        <f t="shared" si="72"/>
        <v>0.73584379358437924</v>
      </c>
      <c r="AJ109" s="133" t="b">
        <f t="shared" si="73"/>
        <v>0</v>
      </c>
      <c r="AK109" s="144"/>
      <c r="AL109" s="30"/>
      <c r="AM109">
        <v>2</v>
      </c>
      <c r="AN109">
        <v>2.5</v>
      </c>
    </row>
    <row r="110" spans="1:50" x14ac:dyDescent="0.25">
      <c r="A110" s="160" t="s">
        <v>165</v>
      </c>
      <c r="B110" s="142">
        <v>35</v>
      </c>
      <c r="C110" s="142">
        <v>45</v>
      </c>
      <c r="D110" s="142">
        <v>20</v>
      </c>
      <c r="E110" s="142">
        <v>22</v>
      </c>
      <c r="F110" s="142">
        <v>6</v>
      </c>
      <c r="G110" s="142">
        <v>6</v>
      </c>
      <c r="H110" s="142">
        <v>2</v>
      </c>
      <c r="I110" s="142">
        <v>2</v>
      </c>
      <c r="J110" s="142">
        <v>4</v>
      </c>
      <c r="K110" s="142">
        <v>4</v>
      </c>
      <c r="L110" s="142">
        <v>25</v>
      </c>
      <c r="M110" s="151">
        <f t="shared" si="60"/>
        <v>0.13636363636363635</v>
      </c>
      <c r="N110" s="132">
        <v>0</v>
      </c>
      <c r="O110" s="145">
        <v>0</v>
      </c>
      <c r="P110" s="151">
        <f t="shared" si="61"/>
        <v>1.859504132231405E-2</v>
      </c>
      <c r="Q110" s="132">
        <v>0</v>
      </c>
      <c r="R110" s="132">
        <v>0</v>
      </c>
      <c r="S110" s="132">
        <v>1</v>
      </c>
      <c r="T110" s="122">
        <f t="shared" ref="T110:T118" si="74">G110/(PI()/4*(L110^2-E110^2))</f>
        <v>5.4180406158943095E-2</v>
      </c>
      <c r="U110" s="123">
        <v>0</v>
      </c>
      <c r="V110" s="123">
        <v>0</v>
      </c>
      <c r="W110" s="125">
        <v>24</v>
      </c>
      <c r="X110" s="125">
        <v>22</v>
      </c>
      <c r="Y110" s="125">
        <v>1</v>
      </c>
      <c r="Z110" s="154">
        <v>2</v>
      </c>
      <c r="AA110" s="133">
        <f t="shared" si="69"/>
        <v>0.31830988618379069</v>
      </c>
      <c r="AB110" s="15">
        <v>0</v>
      </c>
      <c r="AC110" s="15">
        <v>0</v>
      </c>
      <c r="AD110" s="148" t="s">
        <v>166</v>
      </c>
      <c r="AE110" s="134">
        <v>40</v>
      </c>
      <c r="AF110" s="133">
        <f t="shared" si="64"/>
        <v>1.6666666666666667</v>
      </c>
      <c r="AG110" s="133">
        <f t="shared" si="70"/>
        <v>2.0952380952380953</v>
      </c>
      <c r="AH110" s="133">
        <f t="shared" si="71"/>
        <v>0.42677824267782433</v>
      </c>
      <c r="AI110" s="133">
        <f t="shared" si="72"/>
        <v>1.668459852560271</v>
      </c>
      <c r="AJ110" s="133" t="b">
        <f t="shared" si="73"/>
        <v>0</v>
      </c>
      <c r="AK110" s="144"/>
      <c r="AL110" s="30"/>
    </row>
    <row r="111" spans="1:50" x14ac:dyDescent="0.25">
      <c r="A111" s="32" t="s">
        <v>129</v>
      </c>
      <c r="B111" s="34">
        <v>8</v>
      </c>
      <c r="C111" s="34">
        <v>12</v>
      </c>
      <c r="D111" s="55">
        <v>7</v>
      </c>
      <c r="E111" s="25">
        <v>7</v>
      </c>
      <c r="F111">
        <v>54</v>
      </c>
      <c r="G111">
        <v>85</v>
      </c>
      <c r="H111">
        <v>22</v>
      </c>
      <c r="I111">
        <v>23</v>
      </c>
      <c r="J111">
        <v>32</v>
      </c>
      <c r="K111">
        <v>62</v>
      </c>
      <c r="L111">
        <v>18</v>
      </c>
      <c r="M111" s="30">
        <f t="shared" si="60"/>
        <v>1.5714285714285714</v>
      </c>
      <c r="N111" s="72">
        <v>0</v>
      </c>
      <c r="O111" s="83">
        <v>1</v>
      </c>
      <c r="P111" s="30">
        <f t="shared" si="61"/>
        <v>2.4693877551020407</v>
      </c>
      <c r="Q111" s="72">
        <v>0</v>
      </c>
      <c r="R111" s="72">
        <v>0</v>
      </c>
      <c r="T111" s="48">
        <f t="shared" si="74"/>
        <v>0.39354676837268665</v>
      </c>
      <c r="U111" s="60">
        <v>1</v>
      </c>
      <c r="V111" s="60">
        <v>1</v>
      </c>
      <c r="W111" s="45">
        <v>52</v>
      </c>
      <c r="X111" s="45">
        <v>23</v>
      </c>
      <c r="Y111" s="104">
        <v>1</v>
      </c>
      <c r="Z111" s="109">
        <v>2</v>
      </c>
      <c r="AA111" s="35">
        <f t="shared" si="69"/>
        <v>1.0458753403181693</v>
      </c>
      <c r="AB111" s="115">
        <v>1</v>
      </c>
      <c r="AC111" s="115">
        <v>2</v>
      </c>
      <c r="AD111" s="103" t="s">
        <v>166</v>
      </c>
      <c r="AE111" s="70">
        <v>28</v>
      </c>
      <c r="AF111" s="37">
        <f t="shared" si="64"/>
        <v>0.53846153846153844</v>
      </c>
      <c r="AG111" s="35">
        <f t="shared" si="70"/>
        <v>2.1904761904761907</v>
      </c>
      <c r="AH111" s="35">
        <f t="shared" si="71"/>
        <v>1.4022713687985655</v>
      </c>
      <c r="AI111" s="37">
        <f t="shared" si="72"/>
        <v>0.78820482167762518</v>
      </c>
      <c r="AJ111" s="35" t="b">
        <f t="shared" si="73"/>
        <v>0</v>
      </c>
      <c r="AK111" s="30">
        <f>X111/W111</f>
        <v>0.44230769230769229</v>
      </c>
      <c r="AL111" s="30"/>
      <c r="AM111">
        <v>1</v>
      </c>
      <c r="AN111">
        <v>1</v>
      </c>
    </row>
    <row r="112" spans="1:50" x14ac:dyDescent="0.25">
      <c r="A112" s="32" t="s">
        <v>161</v>
      </c>
      <c r="B112" s="93">
        <v>10</v>
      </c>
      <c r="C112" s="93">
        <v>15</v>
      </c>
      <c r="D112">
        <v>4</v>
      </c>
      <c r="E112">
        <v>5</v>
      </c>
      <c r="F112">
        <v>11</v>
      </c>
      <c r="G112">
        <v>19</v>
      </c>
      <c r="H112">
        <v>4</v>
      </c>
      <c r="I112">
        <v>6</v>
      </c>
      <c r="J112">
        <v>7</v>
      </c>
      <c r="K112">
        <v>13</v>
      </c>
      <c r="L112">
        <v>12</v>
      </c>
      <c r="M112" s="30">
        <f t="shared" si="60"/>
        <v>1.4</v>
      </c>
      <c r="N112" s="72">
        <v>0</v>
      </c>
      <c r="O112" s="83">
        <v>1</v>
      </c>
      <c r="P112" s="30">
        <f t="shared" si="61"/>
        <v>1.96</v>
      </c>
      <c r="Q112" s="72">
        <v>0</v>
      </c>
      <c r="R112" s="72">
        <v>0</v>
      </c>
      <c r="T112" s="48">
        <f t="shared" si="74"/>
        <v>0.20329034747872346</v>
      </c>
      <c r="U112" s="92">
        <v>0</v>
      </c>
      <c r="V112" s="92">
        <v>1</v>
      </c>
      <c r="W112" s="45">
        <v>14</v>
      </c>
      <c r="X112" s="45">
        <v>11</v>
      </c>
      <c r="Y112" s="104">
        <v>0</v>
      </c>
      <c r="Z112" s="109">
        <v>1</v>
      </c>
      <c r="AA112" s="37">
        <f t="shared" si="69"/>
        <v>0.70028174960433953</v>
      </c>
      <c r="AB112" s="104">
        <v>1</v>
      </c>
      <c r="AC112" s="111">
        <v>1</v>
      </c>
      <c r="AD112" s="106" t="s">
        <v>173</v>
      </c>
      <c r="AF112" s="37">
        <f t="shared" si="64"/>
        <v>0</v>
      </c>
      <c r="AG112" s="37">
        <f t="shared" si="70"/>
        <v>1.0476190476190477</v>
      </c>
      <c r="AH112" s="37">
        <f t="shared" si="71"/>
        <v>0.93891213389121353</v>
      </c>
      <c r="AI112" s="37">
        <f t="shared" si="72"/>
        <v>0.10870691372783414</v>
      </c>
      <c r="AJ112" s="37" t="b">
        <f t="shared" si="73"/>
        <v>0</v>
      </c>
      <c r="AK112" s="30">
        <f>X112/W112</f>
        <v>0.7857142857142857</v>
      </c>
    </row>
    <row r="113" spans="1:50" x14ac:dyDescent="0.25">
      <c r="A113" s="32" t="s">
        <v>136</v>
      </c>
      <c r="B113" s="25">
        <v>9</v>
      </c>
      <c r="C113" s="25">
        <v>19</v>
      </c>
      <c r="D113" s="25">
        <v>3.5</v>
      </c>
      <c r="E113">
        <v>11</v>
      </c>
      <c r="G113">
        <v>40</v>
      </c>
      <c r="H113">
        <v>6</v>
      </c>
      <c r="I113">
        <v>21</v>
      </c>
      <c r="J113">
        <v>9</v>
      </c>
      <c r="K113">
        <v>19</v>
      </c>
      <c r="L113">
        <v>37</v>
      </c>
      <c r="M113" s="30">
        <f t="shared" si="60"/>
        <v>2.3636363636363638</v>
      </c>
      <c r="N113" s="72">
        <v>0</v>
      </c>
      <c r="O113" s="83">
        <v>1</v>
      </c>
      <c r="P113" s="30">
        <f t="shared" si="61"/>
        <v>5.5867768595041323</v>
      </c>
      <c r="Q113" s="72">
        <v>0</v>
      </c>
      <c r="R113" s="72">
        <v>0</v>
      </c>
      <c r="T113" s="48">
        <f t="shared" si="74"/>
        <v>4.0808959767152653E-2</v>
      </c>
      <c r="U113" s="60">
        <v>0</v>
      </c>
      <c r="V113" s="60">
        <v>0</v>
      </c>
      <c r="W113" s="45">
        <v>20</v>
      </c>
      <c r="X113" s="45">
        <v>13</v>
      </c>
      <c r="Y113" s="104">
        <v>1</v>
      </c>
      <c r="Z113" s="109">
        <v>1</v>
      </c>
      <c r="AA113" s="35">
        <f t="shared" si="69"/>
        <v>0.37618441094447996</v>
      </c>
      <c r="AB113" s="104">
        <v>0</v>
      </c>
      <c r="AC113" s="111">
        <v>1</v>
      </c>
      <c r="AD113" s="106" t="s">
        <v>173</v>
      </c>
      <c r="AF113" s="37">
        <f t="shared" si="64"/>
        <v>0</v>
      </c>
      <c r="AG113" s="35">
        <f t="shared" si="70"/>
        <v>1.2380952380952381</v>
      </c>
      <c r="AH113" s="35">
        <f t="shared" si="71"/>
        <v>0.50437428680106522</v>
      </c>
      <c r="AI113" s="37">
        <f t="shared" si="72"/>
        <v>0.73372095129417292</v>
      </c>
      <c r="AJ113" s="35" t="b">
        <f t="shared" si="73"/>
        <v>0</v>
      </c>
      <c r="AK113" s="30">
        <f>X113/W113</f>
        <v>0.65</v>
      </c>
      <c r="AL113" s="30"/>
    </row>
    <row r="114" spans="1:50" x14ac:dyDescent="0.25">
      <c r="A114" s="32" t="s">
        <v>137</v>
      </c>
      <c r="B114" s="25">
        <v>9</v>
      </c>
      <c r="C114" s="25">
        <v>17</v>
      </c>
      <c r="D114" s="25">
        <v>3.5</v>
      </c>
      <c r="E114">
        <v>8</v>
      </c>
      <c r="G114">
        <v>50</v>
      </c>
      <c r="H114">
        <v>5</v>
      </c>
      <c r="I114">
        <v>25</v>
      </c>
      <c r="J114">
        <v>7</v>
      </c>
      <c r="K114">
        <v>26</v>
      </c>
      <c r="L114">
        <v>36</v>
      </c>
      <c r="M114" s="30">
        <f t="shared" si="60"/>
        <v>3.5</v>
      </c>
      <c r="N114" s="76">
        <v>1</v>
      </c>
      <c r="O114" s="82">
        <v>2</v>
      </c>
      <c r="P114" s="30">
        <f t="shared" si="61"/>
        <v>12.25</v>
      </c>
      <c r="Q114" s="74">
        <v>1</v>
      </c>
      <c r="R114" s="74">
        <v>1</v>
      </c>
      <c r="T114" s="48">
        <f t="shared" si="74"/>
        <v>5.1673682822043938E-2</v>
      </c>
      <c r="U114" s="60">
        <v>0</v>
      </c>
      <c r="V114" s="60">
        <v>0</v>
      </c>
      <c r="W114" s="45">
        <v>11</v>
      </c>
      <c r="X114" s="45">
        <v>9</v>
      </c>
      <c r="Y114" s="104">
        <v>0</v>
      </c>
      <c r="Z114" s="109">
        <v>1</v>
      </c>
      <c r="AA114" s="35">
        <f t="shared" si="69"/>
        <v>0.35809862195676451</v>
      </c>
      <c r="AB114" s="104">
        <v>0</v>
      </c>
      <c r="AC114" s="111">
        <v>1</v>
      </c>
      <c r="AD114" s="106" t="s">
        <v>173</v>
      </c>
      <c r="AF114" s="37">
        <f t="shared" si="64"/>
        <v>0</v>
      </c>
      <c r="AG114" s="35">
        <f t="shared" si="70"/>
        <v>0.8571428571428571</v>
      </c>
      <c r="AH114" s="35">
        <f t="shared" si="71"/>
        <v>0.48012552301255235</v>
      </c>
      <c r="AI114" s="37">
        <f t="shared" si="72"/>
        <v>0.37701733413030475</v>
      </c>
      <c r="AJ114" s="35" t="b">
        <f t="shared" si="73"/>
        <v>0</v>
      </c>
      <c r="AK114" s="30">
        <f>X114/W114</f>
        <v>0.81818181818181823</v>
      </c>
      <c r="AL114" s="30"/>
      <c r="AP114" t="s">
        <v>25</v>
      </c>
    </row>
    <row r="115" spans="1:50" x14ac:dyDescent="0.25">
      <c r="A115" s="32" t="s">
        <v>147</v>
      </c>
      <c r="B115" s="34"/>
      <c r="C115" s="34">
        <v>20</v>
      </c>
      <c r="D115" s="25">
        <v>7.5</v>
      </c>
      <c r="E115">
        <v>7.5</v>
      </c>
      <c r="L115">
        <v>56</v>
      </c>
      <c r="M115" s="30">
        <f t="shared" si="60"/>
        <v>6.4666666666666668</v>
      </c>
      <c r="N115" s="76">
        <v>1</v>
      </c>
      <c r="O115" s="82">
        <v>2</v>
      </c>
      <c r="P115" s="30">
        <f t="shared" si="61"/>
        <v>41.817777777777778</v>
      </c>
      <c r="Q115" s="74">
        <v>1</v>
      </c>
      <c r="R115" s="76">
        <v>2</v>
      </c>
      <c r="T115" s="48">
        <f t="shared" si="74"/>
        <v>0</v>
      </c>
      <c r="U115" s="60">
        <v>0</v>
      </c>
      <c r="V115" s="60">
        <v>0</v>
      </c>
      <c r="W115" s="93"/>
      <c r="X115" s="93">
        <v>0</v>
      </c>
      <c r="Y115" s="104">
        <v>0</v>
      </c>
      <c r="Z115" s="109">
        <v>0</v>
      </c>
      <c r="AA115" s="35">
        <f t="shared" si="69"/>
        <v>0</v>
      </c>
      <c r="AB115" s="104">
        <v>0</v>
      </c>
      <c r="AC115" s="111">
        <v>0</v>
      </c>
      <c r="AD115" s="101" t="s">
        <v>201</v>
      </c>
      <c r="AF115" s="37" t="e">
        <f t="shared" si="64"/>
        <v>#DIV/0!</v>
      </c>
      <c r="AG115" s="58">
        <f t="shared" si="70"/>
        <v>0</v>
      </c>
      <c r="AH115" s="58">
        <f t="shared" si="71"/>
        <v>0</v>
      </c>
      <c r="AI115" s="37">
        <f t="shared" si="72"/>
        <v>0</v>
      </c>
      <c r="AJ115" s="58" t="b">
        <f t="shared" si="73"/>
        <v>0</v>
      </c>
      <c r="AK115" s="30"/>
      <c r="AL115" s="30"/>
      <c r="AM115">
        <v>2</v>
      </c>
      <c r="AN115">
        <v>2.5</v>
      </c>
    </row>
    <row r="116" spans="1:50" x14ac:dyDescent="0.25">
      <c r="A116" s="20" t="s">
        <v>160</v>
      </c>
      <c r="B116" s="93"/>
      <c r="C116" s="93"/>
      <c r="D116">
        <v>4.4000000000000004</v>
      </c>
      <c r="E116">
        <v>4.4000000000000004</v>
      </c>
      <c r="F116">
        <v>15</v>
      </c>
      <c r="G116">
        <v>18</v>
      </c>
      <c r="L116">
        <v>20</v>
      </c>
      <c r="M116" s="30">
        <f t="shared" si="60"/>
        <v>3.545454545454545</v>
      </c>
      <c r="N116" s="76">
        <v>1</v>
      </c>
      <c r="O116" s="82">
        <v>2</v>
      </c>
      <c r="P116" s="30">
        <f t="shared" si="61"/>
        <v>12.570247933884295</v>
      </c>
      <c r="Q116" s="74">
        <v>1</v>
      </c>
      <c r="R116" s="74">
        <v>1</v>
      </c>
      <c r="T116" s="48">
        <f t="shared" si="74"/>
        <v>6.0209940640061292E-2</v>
      </c>
      <c r="U116" s="60">
        <v>0</v>
      </c>
      <c r="V116" s="60">
        <v>0</v>
      </c>
      <c r="W116" s="93">
        <v>0</v>
      </c>
      <c r="X116" s="93" t="s">
        <v>29</v>
      </c>
      <c r="Y116" s="104" t="s">
        <v>29</v>
      </c>
      <c r="Z116" s="109" t="s">
        <v>29</v>
      </c>
      <c r="AA116" s="57" t="s">
        <v>1</v>
      </c>
      <c r="AB116" s="104" t="s">
        <v>29</v>
      </c>
      <c r="AC116" s="111" t="s">
        <v>29</v>
      </c>
      <c r="AD116" s="46" t="s">
        <v>1</v>
      </c>
      <c r="AE116" s="56"/>
      <c r="AF116" s="37" t="e">
        <f t="shared" si="64"/>
        <v>#DIV/0!</v>
      </c>
      <c r="AG116" s="57" t="s">
        <v>46</v>
      </c>
      <c r="AH116" s="57" t="s">
        <v>46</v>
      </c>
      <c r="AI116" s="37" t="s">
        <v>46</v>
      </c>
      <c r="AJ116" s="57" t="s">
        <v>46</v>
      </c>
      <c r="AK116" s="30" t="s">
        <v>29</v>
      </c>
      <c r="AL116" s="30"/>
    </row>
    <row r="117" spans="1:50" x14ac:dyDescent="0.25">
      <c r="A117" s="32" t="s">
        <v>154</v>
      </c>
      <c r="B117" s="34"/>
      <c r="C117" s="34">
        <v>10</v>
      </c>
      <c r="D117" s="25">
        <v>5</v>
      </c>
      <c r="E117">
        <v>10</v>
      </c>
      <c r="F117">
        <v>30</v>
      </c>
      <c r="G117">
        <v>60</v>
      </c>
      <c r="H117">
        <v>30</v>
      </c>
      <c r="I117">
        <v>60</v>
      </c>
      <c r="L117">
        <v>40</v>
      </c>
      <c r="M117" s="30">
        <f t="shared" si="60"/>
        <v>3</v>
      </c>
      <c r="N117" s="76">
        <v>1</v>
      </c>
      <c r="O117" s="82">
        <v>2</v>
      </c>
      <c r="P117" s="30">
        <f t="shared" si="61"/>
        <v>9</v>
      </c>
      <c r="Q117" s="74">
        <v>1</v>
      </c>
      <c r="R117" s="74">
        <v>1</v>
      </c>
      <c r="T117" s="48">
        <f t="shared" si="74"/>
        <v>5.0929581789406507E-2</v>
      </c>
      <c r="U117" s="60">
        <v>0</v>
      </c>
      <c r="V117" s="60">
        <v>0</v>
      </c>
      <c r="W117" s="93" t="s">
        <v>1</v>
      </c>
      <c r="X117" s="93">
        <v>3</v>
      </c>
      <c r="Y117" s="104">
        <v>0</v>
      </c>
      <c r="Z117" s="109">
        <v>0</v>
      </c>
      <c r="AA117" s="35">
        <f>X117/(E117*PI())</f>
        <v>9.549296585513721E-2</v>
      </c>
      <c r="AB117" s="104">
        <v>0</v>
      </c>
      <c r="AC117" s="111">
        <v>0</v>
      </c>
      <c r="AD117" s="101" t="s">
        <v>201</v>
      </c>
      <c r="AF117" s="37" t="e">
        <f t="shared" si="64"/>
        <v>#VALUE!</v>
      </c>
      <c r="AG117" s="58">
        <f>X117/MEDIAN(X$2:X$124)</f>
        <v>0.2857142857142857</v>
      </c>
      <c r="AH117" s="58">
        <f>AA117/MEDIAN(AA$2:AA$124)</f>
        <v>0.12803347280334729</v>
      </c>
      <c r="AI117" s="37">
        <f>ABS(AH117-AG117)</f>
        <v>0.15768081291093841</v>
      </c>
      <c r="AJ117" s="58" t="b">
        <f>IF(AH117&gt;AG117,TRUE(),FALSE())</f>
        <v>0</v>
      </c>
      <c r="AK117" s="30" t="s">
        <v>29</v>
      </c>
      <c r="AL117" s="30"/>
      <c r="AN117">
        <v>1</v>
      </c>
    </row>
    <row r="118" spans="1:50" x14ac:dyDescent="0.25">
      <c r="A118" s="32" t="s">
        <v>143</v>
      </c>
      <c r="B118" s="34"/>
      <c r="C118" s="34"/>
      <c r="D118" s="25">
        <v>11</v>
      </c>
      <c r="E118">
        <v>11</v>
      </c>
      <c r="G118">
        <v>74</v>
      </c>
      <c r="H118">
        <v>40</v>
      </c>
      <c r="I118">
        <v>44</v>
      </c>
      <c r="J118">
        <v>20</v>
      </c>
      <c r="K118">
        <v>30</v>
      </c>
      <c r="L118">
        <v>50</v>
      </c>
      <c r="M118" s="30">
        <f t="shared" si="60"/>
        <v>3.5454545454545454</v>
      </c>
      <c r="N118" s="76">
        <v>1</v>
      </c>
      <c r="O118" s="82">
        <v>2</v>
      </c>
      <c r="P118" s="30">
        <f t="shared" si="61"/>
        <v>12.570247933884298</v>
      </c>
      <c r="Q118" s="74">
        <v>1</v>
      </c>
      <c r="R118" s="74">
        <v>1</v>
      </c>
      <c r="T118" s="48">
        <f t="shared" si="74"/>
        <v>3.9604760954351427E-2</v>
      </c>
      <c r="U118" s="60">
        <v>0</v>
      </c>
      <c r="V118" s="60">
        <v>0</v>
      </c>
      <c r="W118" s="45" t="s">
        <v>1</v>
      </c>
      <c r="X118" s="45">
        <v>0</v>
      </c>
      <c r="Y118" s="104">
        <v>0</v>
      </c>
      <c r="Z118" s="109">
        <v>0</v>
      </c>
      <c r="AA118" s="35">
        <f>X118/(E118*PI())</f>
        <v>0</v>
      </c>
      <c r="AB118" s="104">
        <v>0</v>
      </c>
      <c r="AC118" s="111">
        <v>0</v>
      </c>
      <c r="AD118" s="101" t="s">
        <v>201</v>
      </c>
      <c r="AF118" s="37" t="e">
        <f t="shared" si="64"/>
        <v>#VALUE!</v>
      </c>
      <c r="AG118" s="58">
        <f>X118/MEDIAN(X$2:X$124)</f>
        <v>0</v>
      </c>
      <c r="AH118" s="58">
        <f>AA118/MEDIAN(AA$2:AA$124)</f>
        <v>0</v>
      </c>
      <c r="AI118" s="37">
        <f>ABS(AH118-AG118)</f>
        <v>0</v>
      </c>
      <c r="AJ118" s="58" t="b">
        <f>IF(AH118&gt;AG118,TRUE(),FALSE())</f>
        <v>0</v>
      </c>
      <c r="AK118" s="30" t="s">
        <v>1</v>
      </c>
      <c r="AL118" s="30"/>
      <c r="AM118">
        <v>1</v>
      </c>
      <c r="AN118">
        <v>1</v>
      </c>
    </row>
    <row r="119" spans="1:50" s="25" customFormat="1" x14ac:dyDescent="0.25">
      <c r="A119" s="32" t="s">
        <v>69</v>
      </c>
      <c r="B119" s="34" t="s">
        <v>1</v>
      </c>
      <c r="C119" s="34" t="s">
        <v>1</v>
      </c>
      <c r="D119" s="25" t="s">
        <v>1</v>
      </c>
      <c r="E119" s="25" t="s">
        <v>1</v>
      </c>
      <c r="F119" s="25" t="s">
        <v>1</v>
      </c>
      <c r="G119" s="25" t="s">
        <v>1</v>
      </c>
      <c r="H119" s="25" t="s">
        <v>1</v>
      </c>
      <c r="I119" s="25" t="s">
        <v>1</v>
      </c>
      <c r="J119" s="25" t="s">
        <v>1</v>
      </c>
      <c r="K119" s="25" t="s">
        <v>1</v>
      </c>
      <c r="L119" s="25" t="s">
        <v>1</v>
      </c>
      <c r="M119" s="47" t="s">
        <v>1</v>
      </c>
      <c r="N119" s="67" t="s">
        <v>29</v>
      </c>
      <c r="O119" s="84" t="s">
        <v>29</v>
      </c>
      <c r="P119" s="54" t="s">
        <v>1</v>
      </c>
      <c r="Q119" s="67" t="s">
        <v>29</v>
      </c>
      <c r="R119" s="67" t="s">
        <v>29</v>
      </c>
      <c r="S119"/>
      <c r="T119" s="52" t="s">
        <v>1</v>
      </c>
      <c r="U119" s="67" t="s">
        <v>29</v>
      </c>
      <c r="V119" s="67" t="s">
        <v>29</v>
      </c>
      <c r="W119" s="45" t="s">
        <v>1</v>
      </c>
      <c r="X119" s="34" t="s">
        <v>1</v>
      </c>
      <c r="Y119" s="34" t="s">
        <v>29</v>
      </c>
      <c r="Z119" s="108" t="s">
        <v>29</v>
      </c>
      <c r="AA119" s="56" t="s">
        <v>1</v>
      </c>
      <c r="AB119" s="34" t="s">
        <v>29</v>
      </c>
      <c r="AC119" s="46" t="s">
        <v>29</v>
      </c>
      <c r="AD119" s="46" t="s">
        <v>1</v>
      </c>
      <c r="AE119" s="56"/>
      <c r="AF119" s="37" t="e">
        <f t="shared" si="64"/>
        <v>#VALUE!</v>
      </c>
      <c r="AG119" s="56" t="s">
        <v>46</v>
      </c>
      <c r="AH119" s="56" t="s">
        <v>46</v>
      </c>
      <c r="AI119" s="37" t="s">
        <v>46</v>
      </c>
      <c r="AJ119" s="56" t="s">
        <v>46</v>
      </c>
      <c r="AK119" s="30" t="s">
        <v>1</v>
      </c>
      <c r="AL119" s="30"/>
      <c r="AM119"/>
      <c r="AN119"/>
      <c r="AO119"/>
      <c r="AP119"/>
      <c r="AQ119"/>
      <c r="AR119"/>
      <c r="AS119"/>
      <c r="AT119"/>
      <c r="AU119"/>
      <c r="AV119"/>
      <c r="AW119"/>
      <c r="AX119"/>
    </row>
    <row r="120" spans="1:50" x14ac:dyDescent="0.25">
      <c r="A120" s="32" t="s">
        <v>142</v>
      </c>
      <c r="B120" s="34"/>
      <c r="C120" s="34"/>
      <c r="D120" s="25">
        <v>11.5</v>
      </c>
      <c r="E120">
        <v>11.5</v>
      </c>
      <c r="G120">
        <v>31</v>
      </c>
      <c r="H120">
        <v>23</v>
      </c>
      <c r="I120">
        <v>25</v>
      </c>
      <c r="J120">
        <v>5</v>
      </c>
      <c r="K120">
        <v>6</v>
      </c>
      <c r="L120" s="44" t="s">
        <v>40</v>
      </c>
      <c r="M120" s="51" t="str">
        <f>CONCATENATE("&gt;",ROUND((15-$E120)/$E120,2))</f>
        <v>&gt;0,3</v>
      </c>
      <c r="N120" s="67" t="s">
        <v>49</v>
      </c>
      <c r="O120" s="85" t="s">
        <v>48</v>
      </c>
      <c r="P120" s="51" t="str">
        <f>CONCATENATE("&gt;",ROUND((15^2/($E120/2)^2),0))</f>
        <v>&gt;7</v>
      </c>
      <c r="Q120" s="74">
        <v>1</v>
      </c>
      <c r="R120" s="77" t="s">
        <v>48</v>
      </c>
      <c r="T120" s="52" t="s">
        <v>1</v>
      </c>
      <c r="U120" s="67" t="s">
        <v>29</v>
      </c>
      <c r="V120" s="67" t="s">
        <v>29</v>
      </c>
      <c r="W120" s="45" t="s">
        <v>1</v>
      </c>
      <c r="X120" s="45">
        <v>0</v>
      </c>
      <c r="Y120" s="104">
        <v>0</v>
      </c>
      <c r="Z120" s="109">
        <v>0</v>
      </c>
      <c r="AA120" s="35">
        <f>X120/(E120*PI())</f>
        <v>0</v>
      </c>
      <c r="AB120" s="104">
        <v>0</v>
      </c>
      <c r="AC120" s="111">
        <v>0</v>
      </c>
      <c r="AD120" s="101" t="s">
        <v>201</v>
      </c>
      <c r="AF120" s="37" t="e">
        <f t="shared" si="64"/>
        <v>#VALUE!</v>
      </c>
      <c r="AG120" s="58">
        <f>X120/MEDIAN(X$2:X$124)</f>
        <v>0</v>
      </c>
      <c r="AH120" s="58">
        <f>AA120/MEDIAN(AA$2:AA$124)</f>
        <v>0</v>
      </c>
      <c r="AI120" s="37">
        <f>ABS(AH120-AG120)</f>
        <v>0</v>
      </c>
      <c r="AJ120" s="58" t="b">
        <f>IF(AH120&gt;AG120,TRUE(),FALSE())</f>
        <v>0</v>
      </c>
      <c r="AK120" s="30" t="s">
        <v>1</v>
      </c>
      <c r="AL120" s="30"/>
      <c r="AM120">
        <v>2</v>
      </c>
      <c r="AN120">
        <v>2</v>
      </c>
    </row>
    <row r="121" spans="1:50" x14ac:dyDescent="0.25">
      <c r="A121" s="32" t="s">
        <v>144</v>
      </c>
      <c r="B121" s="34"/>
      <c r="C121" s="34">
        <v>25</v>
      </c>
      <c r="D121" s="25">
        <v>13</v>
      </c>
      <c r="E121">
        <v>13</v>
      </c>
      <c r="G121">
        <v>44</v>
      </c>
      <c r="H121">
        <v>20</v>
      </c>
      <c r="I121">
        <v>24</v>
      </c>
      <c r="J121">
        <v>16</v>
      </c>
      <c r="K121">
        <v>20</v>
      </c>
      <c r="L121">
        <v>50</v>
      </c>
      <c r="M121" s="30">
        <f>($L121-$E121)/$E121</f>
        <v>2.8461538461538463</v>
      </c>
      <c r="N121" s="76">
        <v>1</v>
      </c>
      <c r="O121" s="82">
        <v>2</v>
      </c>
      <c r="P121" s="30">
        <f>(($L121-$E121)/2)^2/($E121/2)^2</f>
        <v>8.1005917159763321</v>
      </c>
      <c r="Q121" s="74">
        <v>1</v>
      </c>
      <c r="R121" s="74">
        <v>1</v>
      </c>
      <c r="T121" s="48">
        <f>G121/(PI()/4*(L121^2-E121^2))</f>
        <v>2.4033693680114612E-2</v>
      </c>
      <c r="U121" s="60">
        <v>0</v>
      </c>
      <c r="V121" s="60">
        <v>0</v>
      </c>
      <c r="W121" s="45">
        <v>15</v>
      </c>
      <c r="X121" s="45">
        <v>0</v>
      </c>
      <c r="Y121" s="104">
        <v>0</v>
      </c>
      <c r="Z121" s="109">
        <v>0</v>
      </c>
      <c r="AA121" s="35">
        <f>X121/(E121*PI())</f>
        <v>0</v>
      </c>
      <c r="AB121" s="104">
        <v>0</v>
      </c>
      <c r="AC121" s="111">
        <v>0</v>
      </c>
      <c r="AD121" s="101" t="s">
        <v>201</v>
      </c>
      <c r="AF121" s="37">
        <f t="shared" si="64"/>
        <v>0</v>
      </c>
      <c r="AG121" s="58">
        <f>X121/MEDIAN(X$2:X$124)</f>
        <v>0</v>
      </c>
      <c r="AH121" s="58">
        <f>AA121/MEDIAN(AA$2:AA$124)</f>
        <v>0</v>
      </c>
      <c r="AI121" s="37">
        <f>ABS(AH121-AG121)</f>
        <v>0</v>
      </c>
      <c r="AJ121" s="58" t="b">
        <f>IF(AH121&gt;AG121,TRUE(),FALSE())</f>
        <v>0</v>
      </c>
      <c r="AK121" s="30">
        <f>X121/W121</f>
        <v>0</v>
      </c>
      <c r="AL121" s="30"/>
      <c r="AM121" s="25">
        <v>2</v>
      </c>
      <c r="AN121" s="25">
        <v>2</v>
      </c>
    </row>
    <row r="122" spans="1:50" x14ac:dyDescent="0.25">
      <c r="A122" s="32" t="s">
        <v>162</v>
      </c>
      <c r="B122" s="93">
        <v>6</v>
      </c>
      <c r="C122" s="93">
        <v>10</v>
      </c>
      <c r="D122">
        <v>6</v>
      </c>
      <c r="E122">
        <v>7</v>
      </c>
      <c r="F122">
        <v>103</v>
      </c>
      <c r="G122">
        <v>113</v>
      </c>
      <c r="L122">
        <v>37</v>
      </c>
      <c r="M122" s="30">
        <f>($L122-$E122)/$E122</f>
        <v>4.2857142857142856</v>
      </c>
      <c r="N122" s="76">
        <v>1</v>
      </c>
      <c r="O122" s="82">
        <v>2</v>
      </c>
      <c r="P122" s="30">
        <f>(($L122-$E122)/2)^2/($E122/2)^2</f>
        <v>18.367346938775512</v>
      </c>
      <c r="Q122" s="74">
        <v>1</v>
      </c>
      <c r="R122" s="74">
        <v>1</v>
      </c>
      <c r="T122" s="87">
        <f>G122/(PI()/4*(L122^2-E122^2))</f>
        <v>0.10899702163263136</v>
      </c>
      <c r="U122" s="88">
        <v>0</v>
      </c>
      <c r="V122" s="88">
        <v>0</v>
      </c>
      <c r="W122" s="45">
        <v>2</v>
      </c>
      <c r="X122" s="93">
        <v>0</v>
      </c>
      <c r="Y122" s="104">
        <v>0</v>
      </c>
      <c r="Z122" s="109">
        <v>0</v>
      </c>
      <c r="AA122" s="37">
        <f>X122/(E122*PI())</f>
        <v>0</v>
      </c>
      <c r="AB122" s="104">
        <v>0</v>
      </c>
      <c r="AC122" s="111">
        <v>0</v>
      </c>
      <c r="AD122" s="101" t="s">
        <v>201</v>
      </c>
      <c r="AF122" s="37">
        <f t="shared" si="64"/>
        <v>0</v>
      </c>
      <c r="AG122" s="93"/>
      <c r="AH122" s="93"/>
      <c r="AI122" s="93"/>
      <c r="AJ122" s="93"/>
    </row>
    <row r="123" spans="1:50" x14ac:dyDescent="0.25">
      <c r="A123" s="11" t="s">
        <v>79</v>
      </c>
      <c r="B123" s="6">
        <v>15</v>
      </c>
      <c r="C123" s="6">
        <v>15</v>
      </c>
      <c r="D123" s="6">
        <v>1.5</v>
      </c>
      <c r="E123" s="5">
        <v>5</v>
      </c>
      <c r="F123" s="8">
        <v>6</v>
      </c>
      <c r="G123" s="8">
        <v>12</v>
      </c>
      <c r="H123" s="6">
        <v>2</v>
      </c>
      <c r="I123" s="6">
        <v>5</v>
      </c>
      <c r="J123" s="6">
        <v>3</v>
      </c>
      <c r="K123" s="6">
        <v>8</v>
      </c>
      <c r="L123" s="5">
        <v>20</v>
      </c>
      <c r="M123" s="36">
        <f>($L123-$E123)/$E123</f>
        <v>3</v>
      </c>
      <c r="N123" s="75">
        <v>1</v>
      </c>
      <c r="O123" s="81">
        <v>2</v>
      </c>
      <c r="P123" s="36">
        <f>(($L123-$E123)/2)^2/($E123/2)^2</f>
        <v>9</v>
      </c>
      <c r="Q123" s="73">
        <v>1</v>
      </c>
      <c r="R123" s="73">
        <v>1</v>
      </c>
      <c r="S123" s="5">
        <v>2</v>
      </c>
      <c r="T123" s="48">
        <f>G123/(PI()/4*(L123^2-E123^2))</f>
        <v>4.074366543152521E-2</v>
      </c>
      <c r="U123" s="60">
        <v>0</v>
      </c>
      <c r="V123" s="60">
        <v>0</v>
      </c>
      <c r="W123" s="34">
        <v>7</v>
      </c>
      <c r="X123" s="34">
        <v>5</v>
      </c>
      <c r="Y123" s="34">
        <v>0</v>
      </c>
      <c r="Z123" s="108">
        <v>1</v>
      </c>
      <c r="AA123" s="37">
        <f>X123/(E123*PI())</f>
        <v>0.31830988618379069</v>
      </c>
      <c r="AB123" s="34">
        <v>0</v>
      </c>
      <c r="AC123" s="46">
        <v>0</v>
      </c>
      <c r="AD123" s="106" t="s">
        <v>173</v>
      </c>
      <c r="AF123" s="37">
        <f t="shared" si="64"/>
        <v>0</v>
      </c>
      <c r="AG123" s="37">
        <f>X123/MEDIAN(X$2:X$124)</f>
        <v>0.47619047619047616</v>
      </c>
      <c r="AH123" s="37">
        <f>AA123/MEDIAN(AA$2:AA$124)</f>
        <v>0.42677824267782433</v>
      </c>
      <c r="AI123" s="37">
        <f>ABS(AH123-AG123)</f>
        <v>4.9412233512651837E-2</v>
      </c>
      <c r="AJ123" s="37" t="b">
        <f>IF(AH123&gt;AG123,TRUE(),FALSE())</f>
        <v>0</v>
      </c>
      <c r="AK123" s="30">
        <f>X123/W123</f>
        <v>0.7142857142857143</v>
      </c>
      <c r="AL123" s="30"/>
    </row>
    <row r="124" spans="1:50" x14ac:dyDescent="0.25">
      <c r="A124" s="11" t="s">
        <v>2</v>
      </c>
      <c r="B124" s="12" t="s">
        <v>1</v>
      </c>
      <c r="C124" s="38" t="s">
        <v>1</v>
      </c>
      <c r="D124" s="29" t="s">
        <v>1</v>
      </c>
      <c r="E124" s="29" t="s">
        <v>1</v>
      </c>
      <c r="F124" s="15" t="s">
        <v>1</v>
      </c>
      <c r="G124" s="15" t="s">
        <v>1</v>
      </c>
      <c r="H124" s="12" t="s">
        <v>1</v>
      </c>
      <c r="I124" s="12" t="s">
        <v>1</v>
      </c>
      <c r="J124" s="12" t="s">
        <v>1</v>
      </c>
      <c r="K124" s="12" t="s">
        <v>1</v>
      </c>
      <c r="L124" s="12" t="s">
        <v>1</v>
      </c>
      <c r="M124" s="53" t="s">
        <v>1</v>
      </c>
      <c r="N124" s="68" t="s">
        <v>29</v>
      </c>
      <c r="O124" s="80" t="s">
        <v>29</v>
      </c>
      <c r="P124" s="53" t="s">
        <v>1</v>
      </c>
      <c r="Q124" s="68" t="s">
        <v>29</v>
      </c>
      <c r="R124" s="68" t="s">
        <v>29</v>
      </c>
      <c r="S124" s="29" t="s">
        <v>1</v>
      </c>
      <c r="T124" s="52" t="s">
        <v>1</v>
      </c>
      <c r="U124" s="67" t="s">
        <v>29</v>
      </c>
      <c r="V124" s="67" t="s">
        <v>29</v>
      </c>
      <c r="W124" s="34" t="s">
        <v>1</v>
      </c>
      <c r="X124" s="34" t="s">
        <v>1</v>
      </c>
      <c r="Y124" s="34" t="s">
        <v>29</v>
      </c>
      <c r="Z124" s="108" t="s">
        <v>29</v>
      </c>
      <c r="AA124" s="56" t="s">
        <v>1</v>
      </c>
      <c r="AB124" s="34" t="s">
        <v>29</v>
      </c>
      <c r="AC124" s="46" t="s">
        <v>29</v>
      </c>
      <c r="AD124" s="100" t="s">
        <v>1</v>
      </c>
      <c r="AE124" s="56"/>
      <c r="AF124" s="37" t="e">
        <f t="shared" si="64"/>
        <v>#VALUE!</v>
      </c>
      <c r="AG124" s="56" t="s">
        <v>46</v>
      </c>
      <c r="AH124" s="56" t="s">
        <v>46</v>
      </c>
      <c r="AI124" s="37" t="s">
        <v>46</v>
      </c>
      <c r="AJ124" s="56" t="s">
        <v>46</v>
      </c>
      <c r="AK124" s="30" t="s">
        <v>1</v>
      </c>
      <c r="AL124" s="30"/>
      <c r="AT124" t="s">
        <v>15</v>
      </c>
    </row>
    <row r="125" spans="1:50" x14ac:dyDescent="0.25">
      <c r="A125" s="11" t="s">
        <v>56</v>
      </c>
      <c r="B125" s="29">
        <v>5</v>
      </c>
      <c r="C125" s="12">
        <v>5</v>
      </c>
      <c r="D125" s="13">
        <v>2.25</v>
      </c>
      <c r="E125" s="13">
        <v>4.25</v>
      </c>
      <c r="F125" s="8" t="s">
        <v>5</v>
      </c>
      <c r="G125" s="8">
        <v>5</v>
      </c>
      <c r="H125" s="16" t="s">
        <v>1</v>
      </c>
      <c r="I125" s="16" t="s">
        <v>1</v>
      </c>
      <c r="J125" s="13">
        <v>3</v>
      </c>
      <c r="K125" s="13">
        <v>5</v>
      </c>
      <c r="L125" s="5">
        <v>20</v>
      </c>
      <c r="M125" s="36">
        <f>($L125-$E125)/$E125</f>
        <v>3.7058823529411766</v>
      </c>
      <c r="N125" s="75">
        <v>1</v>
      </c>
      <c r="O125" s="81">
        <v>2</v>
      </c>
      <c r="P125" s="36">
        <f>(($L125-$E125)/2)^2/($E125/2)^2</f>
        <v>13.73356401384083</v>
      </c>
      <c r="Q125" s="73">
        <v>1</v>
      </c>
      <c r="R125" s="73">
        <v>1</v>
      </c>
      <c r="S125" s="5">
        <v>1.2</v>
      </c>
      <c r="T125" s="48">
        <f>G125/(PI()/4*(L125^2-E125^2))</f>
        <v>1.6668166188645563E-2</v>
      </c>
      <c r="U125" s="60">
        <v>0</v>
      </c>
      <c r="V125" s="60">
        <v>0</v>
      </c>
      <c r="W125" s="34">
        <v>7</v>
      </c>
      <c r="X125" s="34">
        <v>5</v>
      </c>
      <c r="Y125" s="34">
        <v>0</v>
      </c>
      <c r="Z125" s="108">
        <v>1</v>
      </c>
      <c r="AA125" s="37">
        <f>X125/(E125*PI())</f>
        <v>0.37448221903975371</v>
      </c>
      <c r="AB125" s="34">
        <v>0</v>
      </c>
      <c r="AC125" s="46">
        <v>1</v>
      </c>
      <c r="AD125" s="106" t="s">
        <v>173</v>
      </c>
      <c r="AF125" s="37">
        <f t="shared" si="64"/>
        <v>0</v>
      </c>
      <c r="AG125" s="37">
        <f>X125/MEDIAN(X$2:X$124)</f>
        <v>0.47619047619047616</v>
      </c>
      <c r="AH125" s="37">
        <f>AA125/MEDIAN(AA$2:AA$124)</f>
        <v>0.502092050209205</v>
      </c>
      <c r="AI125" s="37">
        <f>ABS(AH125-AG125)</f>
        <v>2.5901574018728835E-2</v>
      </c>
      <c r="AJ125" s="37" t="b">
        <f>IF(AH125&gt;AG125,TRUE(),FALSE())</f>
        <v>1</v>
      </c>
      <c r="AK125" s="30">
        <f>X125/W125</f>
        <v>0.7142857142857143</v>
      </c>
      <c r="AL125" s="30"/>
      <c r="AO125" t="s">
        <v>215</v>
      </c>
      <c r="AT125" t="s">
        <v>11</v>
      </c>
    </row>
    <row r="126" spans="1:50" x14ac:dyDescent="0.25">
      <c r="A126" s="32" t="s">
        <v>140</v>
      </c>
      <c r="B126" s="34"/>
      <c r="C126" s="34">
        <v>15</v>
      </c>
      <c r="D126" s="25">
        <v>7</v>
      </c>
      <c r="E126">
        <v>7</v>
      </c>
      <c r="G126">
        <v>65</v>
      </c>
      <c r="H126">
        <v>60</v>
      </c>
      <c r="I126" t="s">
        <v>32</v>
      </c>
      <c r="L126" s="44" t="s">
        <v>38</v>
      </c>
      <c r="M126" s="51" t="str">
        <f>CONCATENATE("&gt;",ROUND((17.5-$E126)/$E126,2))</f>
        <v>&gt;1,5</v>
      </c>
      <c r="N126" s="67" t="s">
        <v>49</v>
      </c>
      <c r="O126" s="85" t="s">
        <v>48</v>
      </c>
      <c r="P126" s="51" t="str">
        <f>CONCATENATE("&gt;",ROUND((17.5^2/($E126/2)^2),0))</f>
        <v>&gt;25</v>
      </c>
      <c r="Q126" s="74">
        <v>1</v>
      </c>
      <c r="R126" s="77" t="s">
        <v>48</v>
      </c>
      <c r="T126" s="52" t="s">
        <v>1</v>
      </c>
      <c r="U126" s="67" t="s">
        <v>29</v>
      </c>
      <c r="V126" s="67" t="s">
        <v>29</v>
      </c>
      <c r="W126" s="45">
        <v>0</v>
      </c>
      <c r="X126" s="45">
        <v>0</v>
      </c>
      <c r="Y126" s="104">
        <v>0</v>
      </c>
      <c r="Z126" s="109">
        <v>0</v>
      </c>
      <c r="AA126" s="35">
        <f>X126/(E126*PI())</f>
        <v>0</v>
      </c>
      <c r="AB126" s="104">
        <v>0</v>
      </c>
      <c r="AC126" s="111">
        <v>0</v>
      </c>
      <c r="AD126" s="101" t="s">
        <v>201</v>
      </c>
      <c r="AF126" s="37" t="e">
        <f t="shared" si="64"/>
        <v>#DIV/0!</v>
      </c>
      <c r="AG126" s="58">
        <f>X126/MEDIAN(X$2:X$124)</f>
        <v>0</v>
      </c>
      <c r="AH126" s="58">
        <f>AA126/MEDIAN(AA$2:AA$124)</f>
        <v>0</v>
      </c>
      <c r="AI126" s="37">
        <f>ABS(AH126-AG126)</f>
        <v>0</v>
      </c>
      <c r="AJ126" s="58" t="b">
        <f>IF(AH126&gt;AG126,TRUE(),FALSE())</f>
        <v>0</v>
      </c>
      <c r="AK126" s="30" t="s">
        <v>29</v>
      </c>
      <c r="AL126" s="30"/>
      <c r="AM126">
        <v>1.5</v>
      </c>
      <c r="AN126">
        <v>1.5</v>
      </c>
    </row>
    <row r="127" spans="1:50" x14ac:dyDescent="0.25">
      <c r="A127" s="32" t="s">
        <v>141</v>
      </c>
      <c r="B127" s="34"/>
      <c r="C127" s="34">
        <v>25</v>
      </c>
      <c r="D127" s="25">
        <v>13</v>
      </c>
      <c r="E127">
        <v>13</v>
      </c>
      <c r="G127">
        <v>160</v>
      </c>
      <c r="H127">
        <v>140</v>
      </c>
      <c r="I127">
        <v>160</v>
      </c>
      <c r="J127">
        <v>7</v>
      </c>
      <c r="K127" t="s">
        <v>31</v>
      </c>
      <c r="L127" s="44" t="s">
        <v>39</v>
      </c>
      <c r="M127" s="51" t="str">
        <f>CONCATENATE("&gt;",ROUND((28-$E127)/$E127,2))</f>
        <v>&gt;1,15</v>
      </c>
      <c r="N127" s="67" t="s">
        <v>49</v>
      </c>
      <c r="O127" s="85" t="s">
        <v>48</v>
      </c>
      <c r="P127" s="51" t="str">
        <f>CONCATENATE("&gt;",ROUND((28^2/($E127/2)^2),0))</f>
        <v>&gt;19</v>
      </c>
      <c r="Q127" s="74">
        <v>1</v>
      </c>
      <c r="R127" s="77" t="s">
        <v>48</v>
      </c>
      <c r="T127" s="52" t="s">
        <v>1</v>
      </c>
      <c r="U127" s="67" t="s">
        <v>29</v>
      </c>
      <c r="V127" s="67" t="s">
        <v>29</v>
      </c>
      <c r="W127" s="45">
        <v>0</v>
      </c>
      <c r="X127" s="45">
        <v>0</v>
      </c>
      <c r="Y127" s="104">
        <v>0</v>
      </c>
      <c r="Z127" s="109">
        <v>0</v>
      </c>
      <c r="AA127" s="35">
        <f>X127/(E127*PI())</f>
        <v>0</v>
      </c>
      <c r="AB127" s="104">
        <v>0</v>
      </c>
      <c r="AC127" s="111">
        <v>0</v>
      </c>
      <c r="AD127" s="101" t="s">
        <v>201</v>
      </c>
      <c r="AF127" s="37" t="e">
        <f t="shared" si="64"/>
        <v>#DIV/0!</v>
      </c>
      <c r="AG127" s="58">
        <f>X127/MEDIAN(X$2:X$124)</f>
        <v>0</v>
      </c>
      <c r="AH127" s="58">
        <f>AA127/MEDIAN(AA$2:AA$124)</f>
        <v>0</v>
      </c>
      <c r="AI127" s="37">
        <f>ABS(AH127-AG127)</f>
        <v>0</v>
      </c>
      <c r="AJ127" s="58" t="b">
        <f>IF(AH127&gt;AG127,TRUE(),FALSE())</f>
        <v>0</v>
      </c>
      <c r="AK127" s="30" t="s">
        <v>29</v>
      </c>
      <c r="AL127" s="30"/>
      <c r="AM127">
        <v>2</v>
      </c>
      <c r="AN127">
        <v>2</v>
      </c>
    </row>
    <row r="128" spans="1:50" x14ac:dyDescent="0.25">
      <c r="A128" s="32" t="s">
        <v>139</v>
      </c>
      <c r="B128" s="34"/>
      <c r="C128" s="34"/>
      <c r="D128" s="25">
        <v>11</v>
      </c>
      <c r="E128">
        <v>11</v>
      </c>
      <c r="G128">
        <v>116</v>
      </c>
      <c r="H128" t="s">
        <v>33</v>
      </c>
      <c r="I128" t="s">
        <v>33</v>
      </c>
      <c r="J128">
        <v>12</v>
      </c>
      <c r="K128" t="s">
        <v>34</v>
      </c>
      <c r="L128" s="44">
        <v>49</v>
      </c>
      <c r="M128" s="51">
        <f>($L128-$E128)/$E128</f>
        <v>3.4545454545454546</v>
      </c>
      <c r="N128" s="76">
        <v>1</v>
      </c>
      <c r="O128" s="82">
        <v>2</v>
      </c>
      <c r="P128" s="51">
        <f>(($L128-$E128)/2)^2/($E128/2)^2</f>
        <v>11.933884297520661</v>
      </c>
      <c r="Q128" s="74">
        <v>1</v>
      </c>
      <c r="R128" s="74">
        <v>1</v>
      </c>
      <c r="T128" s="48">
        <f>G128/(PI()/4*(L128^2-E128^2))</f>
        <v>6.4778854030385469E-2</v>
      </c>
      <c r="U128" s="60">
        <v>0</v>
      </c>
      <c r="V128" s="60">
        <v>0</v>
      </c>
      <c r="W128" s="45">
        <v>0</v>
      </c>
      <c r="X128" s="45">
        <v>0</v>
      </c>
      <c r="Y128" s="104">
        <v>0</v>
      </c>
      <c r="Z128" s="109">
        <v>0</v>
      </c>
      <c r="AA128" s="35">
        <f>X128/(E128*PI())</f>
        <v>0</v>
      </c>
      <c r="AB128" s="104">
        <v>0</v>
      </c>
      <c r="AC128" s="111">
        <v>0</v>
      </c>
      <c r="AD128" s="101" t="s">
        <v>201</v>
      </c>
      <c r="AF128" s="37" t="e">
        <f t="shared" si="64"/>
        <v>#DIV/0!</v>
      </c>
      <c r="AG128" s="58">
        <f>X128/MEDIAN(X$2:X$124)</f>
        <v>0</v>
      </c>
      <c r="AH128" s="58">
        <f>AA128/MEDIAN(AA$2:AA$124)</f>
        <v>0</v>
      </c>
      <c r="AI128" s="37">
        <f>ABS(AH128-AG128)</f>
        <v>0</v>
      </c>
      <c r="AJ128" s="58" t="b">
        <f>IF(AH128&gt;AG128,TRUE(),FALSE())</f>
        <v>0</v>
      </c>
      <c r="AK128" s="30" t="s">
        <v>29</v>
      </c>
      <c r="AL128" s="30"/>
      <c r="AM128">
        <v>1</v>
      </c>
      <c r="AN128">
        <v>1</v>
      </c>
    </row>
    <row r="129" spans="1:41" x14ac:dyDescent="0.25">
      <c r="A129" s="20" t="s">
        <v>155</v>
      </c>
      <c r="B129" s="25">
        <v>10</v>
      </c>
      <c r="C129" s="25">
        <v>20</v>
      </c>
      <c r="D129" s="25" t="s">
        <v>1</v>
      </c>
      <c r="E129" t="s">
        <v>1</v>
      </c>
      <c r="F129">
        <v>11</v>
      </c>
      <c r="G129">
        <v>80</v>
      </c>
      <c r="H129" t="s">
        <v>1</v>
      </c>
      <c r="I129" t="s">
        <v>1</v>
      </c>
      <c r="J129" t="s">
        <v>1</v>
      </c>
      <c r="L129">
        <v>40</v>
      </c>
      <c r="M129" s="30"/>
      <c r="N129" s="67" t="s">
        <v>29</v>
      </c>
      <c r="O129" s="84" t="s">
        <v>29</v>
      </c>
      <c r="P129" s="54" t="s">
        <v>1</v>
      </c>
      <c r="Q129" s="67" t="s">
        <v>29</v>
      </c>
      <c r="R129" s="67" t="s">
        <v>29</v>
      </c>
      <c r="T129" s="52" t="s">
        <v>1</v>
      </c>
      <c r="U129" s="67" t="s">
        <v>29</v>
      </c>
      <c r="V129" s="67" t="s">
        <v>29</v>
      </c>
      <c r="W129" s="45" t="s">
        <v>29</v>
      </c>
      <c r="X129" s="94" t="s">
        <v>174</v>
      </c>
      <c r="Y129" s="94" t="s">
        <v>29</v>
      </c>
      <c r="Z129" s="110" t="s">
        <v>29</v>
      </c>
      <c r="AA129" s="35" t="s">
        <v>1</v>
      </c>
      <c r="AB129" s="94" t="s">
        <v>29</v>
      </c>
      <c r="AC129" s="112" t="s">
        <v>29</v>
      </c>
      <c r="AD129" s="107" t="s">
        <v>173</v>
      </c>
      <c r="AE129" s="56"/>
      <c r="AF129" s="37" t="e">
        <f t="shared" si="64"/>
        <v>#VALUE!</v>
      </c>
      <c r="AG129" s="57" t="s">
        <v>46</v>
      </c>
      <c r="AH129" s="57" t="s">
        <v>46</v>
      </c>
      <c r="AI129" s="37" t="s">
        <v>46</v>
      </c>
      <c r="AJ129" s="57" t="s">
        <v>46</v>
      </c>
      <c r="AK129" s="30" t="s">
        <v>30</v>
      </c>
      <c r="AL129" s="30"/>
      <c r="AO129" t="s">
        <v>214</v>
      </c>
    </row>
    <row r="130" spans="1:41" x14ac:dyDescent="0.25">
      <c r="A130" s="20"/>
      <c r="B130" s="25"/>
      <c r="C130" s="25"/>
      <c r="D130" s="25"/>
      <c r="M130" s="30"/>
      <c r="N130" s="67"/>
      <c r="O130" s="84"/>
      <c r="P130" s="54"/>
      <c r="Q130" s="67"/>
      <c r="R130" s="67"/>
      <c r="T130" s="52"/>
      <c r="U130" s="67"/>
      <c r="V130" s="67"/>
      <c r="W130" s="104"/>
      <c r="X130" s="94"/>
      <c r="Y130" s="94"/>
      <c r="Z130" s="110"/>
      <c r="AA130" s="35"/>
      <c r="AB130" s="94"/>
      <c r="AC130" s="112"/>
      <c r="AD130" s="107"/>
      <c r="AE130" s="56"/>
      <c r="AF130" s="37"/>
      <c r="AG130" s="57"/>
      <c r="AH130" s="57"/>
      <c r="AI130" s="37"/>
      <c r="AJ130" s="57"/>
      <c r="AK130" s="30"/>
      <c r="AL130" s="30"/>
    </row>
    <row r="131" spans="1:41" x14ac:dyDescent="0.25">
      <c r="A131" s="20" t="s">
        <v>217</v>
      </c>
      <c r="B131" s="25"/>
      <c r="C131" s="25"/>
      <c r="D131" s="25"/>
      <c r="M131" s="30"/>
      <c r="N131" s="67"/>
      <c r="O131" s="84"/>
      <c r="P131" s="54"/>
      <c r="Q131" s="67"/>
      <c r="R131" s="67"/>
      <c r="T131" s="52"/>
      <c r="U131" s="67"/>
      <c r="V131" s="67"/>
      <c r="W131" s="104"/>
      <c r="X131" s="94"/>
      <c r="Y131" s="94"/>
      <c r="Z131" s="110"/>
      <c r="AA131" s="35"/>
      <c r="AB131" s="94"/>
      <c r="AC131" s="112"/>
      <c r="AD131" s="107"/>
      <c r="AE131" s="56"/>
      <c r="AF131" s="37"/>
      <c r="AG131" s="57"/>
      <c r="AH131" s="57"/>
      <c r="AI131" s="37"/>
      <c r="AJ131" s="57"/>
      <c r="AK131" s="30"/>
      <c r="AL131" s="30"/>
    </row>
    <row r="132" spans="1:41" x14ac:dyDescent="0.25">
      <c r="A132" s="20" t="s">
        <v>218</v>
      </c>
      <c r="B132" s="25">
        <v>12</v>
      </c>
      <c r="C132" s="25">
        <v>19</v>
      </c>
      <c r="D132" s="25">
        <v>7.6</v>
      </c>
      <c r="E132">
        <v>8.8000000000000007</v>
      </c>
      <c r="F132">
        <v>33</v>
      </c>
      <c r="G132">
        <v>90</v>
      </c>
      <c r="L132">
        <v>17.7</v>
      </c>
      <c r="M132" s="144">
        <f t="shared" ref="M132:M133" si="75">($L132-$E132)/$E132</f>
        <v>1.011363636363636</v>
      </c>
      <c r="N132" s="132">
        <v>0</v>
      </c>
      <c r="O132" s="145">
        <v>0</v>
      </c>
      <c r="P132" s="144">
        <f t="shared" ref="P132:P133" si="76">(($L132-$E132)/2)^2/($E132/2)^2</f>
        <v>1.0228564049586772</v>
      </c>
      <c r="Q132" s="132">
        <v>0</v>
      </c>
      <c r="R132" s="132">
        <v>0</v>
      </c>
      <c r="T132" s="122">
        <f t="shared" ref="T132:T133" si="77">G132/(PI()/4*(L132^2-E132^2))</f>
        <v>0.48586626680587097</v>
      </c>
      <c r="U132" s="123">
        <v>0</v>
      </c>
      <c r="V132" s="123">
        <v>0</v>
      </c>
      <c r="W132" s="104">
        <v>33</v>
      </c>
      <c r="X132" s="94">
        <v>31</v>
      </c>
      <c r="Y132" s="125">
        <v>1</v>
      </c>
      <c r="Z132" s="154">
        <v>2</v>
      </c>
      <c r="AA132" s="135">
        <f t="shared" ref="AA132:AA133" si="78">X132/(E132*PI())</f>
        <v>1.1213189172383533</v>
      </c>
      <c r="AB132" s="34">
        <v>1</v>
      </c>
      <c r="AC132" s="46">
        <v>2</v>
      </c>
      <c r="AD132" s="106" t="s">
        <v>173</v>
      </c>
      <c r="AE132" s="56">
        <v>31</v>
      </c>
      <c r="AF132" s="133">
        <f t="shared" ref="AF132:AF133" si="79">(AE132/W132)</f>
        <v>0.93939393939393945</v>
      </c>
      <c r="AG132" s="135">
        <f t="shared" ref="AG132" si="80">X132/MEDIAN(X$2:X$124)</f>
        <v>2.9523809523809526</v>
      </c>
      <c r="AH132" s="135">
        <f t="shared" ref="AH132" si="81">AA132/MEDIAN(AA$2:AA$124)</f>
        <v>1.5034233548877898</v>
      </c>
      <c r="AI132" s="133">
        <f t="shared" ref="AI132" si="82">ABS(AH132-AG132)</f>
        <v>1.4489575974931628</v>
      </c>
      <c r="AJ132" s="57"/>
      <c r="AK132" s="144">
        <f>X132/W132</f>
        <v>0.93939393939393945</v>
      </c>
      <c r="AL132" s="30"/>
    </row>
    <row r="133" spans="1:41" x14ac:dyDescent="0.25">
      <c r="A133" s="20" t="s">
        <v>219</v>
      </c>
      <c r="B133" s="25"/>
      <c r="C133" s="25">
        <v>15</v>
      </c>
      <c r="D133" s="25">
        <v>3</v>
      </c>
      <c r="E133">
        <v>5</v>
      </c>
      <c r="F133">
        <v>17</v>
      </c>
      <c r="G133">
        <v>20</v>
      </c>
      <c r="I133">
        <v>5</v>
      </c>
      <c r="K133">
        <v>15</v>
      </c>
      <c r="L133">
        <v>13.9</v>
      </c>
      <c r="M133" s="144">
        <f t="shared" si="75"/>
        <v>1.78</v>
      </c>
      <c r="N133" s="71">
        <v>0</v>
      </c>
      <c r="O133" s="79">
        <v>1</v>
      </c>
      <c r="P133" s="144">
        <f t="shared" si="76"/>
        <v>3.1684000000000001</v>
      </c>
      <c r="Q133" s="71">
        <v>0</v>
      </c>
      <c r="R133" s="71">
        <v>0</v>
      </c>
      <c r="S133" s="4">
        <v>0.75</v>
      </c>
      <c r="T133" s="122">
        <f t="shared" si="77"/>
        <v>0.15138690264968344</v>
      </c>
      <c r="U133" s="123">
        <v>0</v>
      </c>
      <c r="V133" s="123">
        <v>0</v>
      </c>
      <c r="W133" s="104">
        <v>20</v>
      </c>
      <c r="X133" s="94">
        <v>12</v>
      </c>
      <c r="Y133" s="104">
        <v>0</v>
      </c>
      <c r="Z133" s="109">
        <v>1</v>
      </c>
      <c r="AA133" s="135">
        <f t="shared" si="78"/>
        <v>0.76394372684109768</v>
      </c>
      <c r="AB133" s="34">
        <v>1</v>
      </c>
      <c r="AC133" s="46">
        <v>1</v>
      </c>
      <c r="AD133" s="106" t="s">
        <v>173</v>
      </c>
      <c r="AE133" s="56">
        <v>20</v>
      </c>
      <c r="AF133" s="133">
        <f t="shared" si="79"/>
        <v>1</v>
      </c>
      <c r="AG133" s="57"/>
      <c r="AH133" s="57"/>
      <c r="AI133" s="37"/>
      <c r="AJ133" s="57"/>
      <c r="AK133" s="30"/>
      <c r="AL133" s="30"/>
    </row>
    <row r="134" spans="1:41" x14ac:dyDescent="0.25">
      <c r="A134" s="20"/>
      <c r="B134" s="25"/>
      <c r="C134" s="25"/>
      <c r="D134" s="25"/>
      <c r="M134" s="30"/>
      <c r="N134" s="67"/>
      <c r="O134" s="84"/>
      <c r="P134" s="54"/>
      <c r="Q134" s="67"/>
      <c r="R134" s="67"/>
      <c r="T134" s="52"/>
      <c r="U134" s="67"/>
      <c r="V134" s="67"/>
      <c r="W134" s="104"/>
      <c r="X134" s="94"/>
      <c r="Y134" s="94"/>
      <c r="Z134" s="110"/>
      <c r="AA134" s="35"/>
      <c r="AB134" s="94"/>
      <c r="AC134" s="112"/>
      <c r="AD134" s="107"/>
      <c r="AE134" s="56"/>
      <c r="AF134" s="37"/>
      <c r="AG134" s="57"/>
      <c r="AH134" s="57"/>
      <c r="AI134" s="37"/>
      <c r="AJ134" s="57"/>
      <c r="AK134" s="30"/>
      <c r="AL134" s="30"/>
    </row>
    <row r="135" spans="1:41" x14ac:dyDescent="0.25">
      <c r="A135" s="20"/>
      <c r="B135" s="25"/>
      <c r="C135" s="25"/>
      <c r="D135" s="25"/>
      <c r="M135" s="30"/>
      <c r="N135" s="67"/>
      <c r="O135" s="84"/>
      <c r="P135" s="54"/>
      <c r="Q135" s="67"/>
      <c r="R135" s="67"/>
      <c r="T135" s="52"/>
      <c r="U135" s="67"/>
      <c r="V135" s="67"/>
      <c r="W135" s="104"/>
      <c r="X135" s="94"/>
      <c r="Y135" s="94"/>
      <c r="Z135" s="110"/>
      <c r="AA135" s="35"/>
      <c r="AB135" s="94"/>
      <c r="AC135" s="112"/>
      <c r="AD135" s="107"/>
      <c r="AE135" s="56"/>
      <c r="AF135" s="37"/>
      <c r="AG135" s="57"/>
      <c r="AH135" s="57"/>
      <c r="AI135" s="37"/>
      <c r="AJ135" s="57"/>
      <c r="AK135" s="30"/>
      <c r="AL135" s="30"/>
    </row>
    <row r="136" spans="1:41" x14ac:dyDescent="0.25">
      <c r="P136" s="31"/>
      <c r="Q136" s="36"/>
      <c r="AF136" s="37"/>
    </row>
    <row r="137" spans="1:41" x14ac:dyDescent="0.25">
      <c r="A137" t="s">
        <v>177</v>
      </c>
      <c r="P137" s="11"/>
      <c r="Q137" s="36"/>
      <c r="AF137" s="37"/>
    </row>
    <row r="138" spans="1:41" x14ac:dyDescent="0.25">
      <c r="A138" t="s">
        <v>187</v>
      </c>
      <c r="P138" s="11"/>
      <c r="Q138" s="36"/>
      <c r="W138" s="95"/>
      <c r="X138" s="95"/>
      <c r="AA138" s="95"/>
      <c r="AF138" s="37"/>
      <c r="AG138" s="95"/>
      <c r="AH138" s="95"/>
      <c r="AI138" s="95"/>
      <c r="AJ138" s="95"/>
    </row>
    <row r="139" spans="1:41" x14ac:dyDescent="0.25">
      <c r="A139" t="s">
        <v>182</v>
      </c>
      <c r="P139" s="11"/>
      <c r="Q139" s="36"/>
      <c r="AF139" s="37"/>
    </row>
    <row r="140" spans="1:41" x14ac:dyDescent="0.25">
      <c r="A140" s="1" t="s">
        <v>176</v>
      </c>
      <c r="P140" s="11"/>
      <c r="Q140" s="36"/>
      <c r="AF140" s="37"/>
    </row>
    <row r="141" spans="1:41" x14ac:dyDescent="0.25">
      <c r="A141" s="1" t="s">
        <v>191</v>
      </c>
      <c r="P141" s="11"/>
      <c r="Q141" s="36"/>
      <c r="W141" s="95"/>
      <c r="X141" s="95"/>
      <c r="AA141" s="95"/>
      <c r="AF141" s="37"/>
      <c r="AG141" s="95"/>
      <c r="AH141" s="95"/>
      <c r="AI141" s="95"/>
      <c r="AJ141" s="95"/>
    </row>
    <row r="142" spans="1:41" x14ac:dyDescent="0.25">
      <c r="A142" t="s">
        <v>186</v>
      </c>
      <c r="P142" s="11"/>
      <c r="Q142" s="36"/>
      <c r="AF142" s="37"/>
    </row>
    <row r="143" spans="1:41" x14ac:dyDescent="0.25">
      <c r="P143" s="11"/>
      <c r="Q143" s="36"/>
      <c r="AF143" s="37"/>
    </row>
    <row r="144" spans="1:41" x14ac:dyDescent="0.25">
      <c r="P144" s="11"/>
      <c r="Q144" s="36"/>
      <c r="AF144" s="37"/>
    </row>
    <row r="145" spans="12:32" x14ac:dyDescent="0.25">
      <c r="P145" s="11"/>
      <c r="Q145" s="36"/>
      <c r="AF145" s="37"/>
    </row>
    <row r="146" spans="12:32" x14ac:dyDescent="0.25">
      <c r="P146" s="11"/>
      <c r="Q146" s="36"/>
      <c r="AF146" s="37"/>
    </row>
    <row r="147" spans="12:32" x14ac:dyDescent="0.25">
      <c r="P147" s="11"/>
      <c r="Q147" s="36"/>
      <c r="AF147" s="37"/>
    </row>
    <row r="148" spans="12:32" x14ac:dyDescent="0.25">
      <c r="L148" s="31"/>
      <c r="M148" s="36"/>
      <c r="P148" s="11"/>
      <c r="Q148" s="36"/>
      <c r="AF148" s="37"/>
    </row>
    <row r="149" spans="12:32" x14ac:dyDescent="0.25">
      <c r="L149" s="11"/>
      <c r="M149" s="36"/>
      <c r="P149" s="11"/>
      <c r="Q149" s="36"/>
      <c r="AF149" s="37"/>
    </row>
    <row r="150" spans="12:32" x14ac:dyDescent="0.25">
      <c r="L150" s="11"/>
      <c r="M150" s="36"/>
      <c r="P150" s="11"/>
      <c r="Q150" s="36"/>
      <c r="AF150" s="37"/>
    </row>
    <row r="151" spans="12:32" x14ac:dyDescent="0.25">
      <c r="L151" s="11"/>
      <c r="M151" s="36"/>
      <c r="P151" s="11"/>
      <c r="Q151" s="36"/>
      <c r="AF151" s="37"/>
    </row>
    <row r="152" spans="12:32" x14ac:dyDescent="0.25">
      <c r="L152" s="11"/>
      <c r="M152" s="36"/>
      <c r="P152" s="11"/>
      <c r="Q152" s="36"/>
      <c r="AF152" s="37"/>
    </row>
    <row r="153" spans="12:32" x14ac:dyDescent="0.25">
      <c r="L153" s="11"/>
      <c r="M153" s="36"/>
      <c r="P153" s="11"/>
      <c r="Q153" s="36"/>
      <c r="AF153" s="37"/>
    </row>
    <row r="154" spans="12:32" x14ac:dyDescent="0.25">
      <c r="L154" s="11"/>
      <c r="M154" s="36"/>
      <c r="P154" s="11"/>
      <c r="Q154" s="36"/>
      <c r="AF154" s="37"/>
    </row>
    <row r="155" spans="12:32" x14ac:dyDescent="0.25">
      <c r="L155" s="11"/>
      <c r="M155" s="36"/>
      <c r="P155" s="11"/>
      <c r="Q155" s="36"/>
      <c r="AF155" s="37"/>
    </row>
    <row r="156" spans="12:32" x14ac:dyDescent="0.25">
      <c r="L156" s="11"/>
      <c r="M156" s="36"/>
      <c r="P156" s="11"/>
      <c r="Q156" s="36"/>
      <c r="AF156" s="37"/>
    </row>
    <row r="157" spans="12:32" x14ac:dyDescent="0.25">
      <c r="L157" s="11"/>
      <c r="M157" s="36"/>
      <c r="P157" s="11"/>
      <c r="Q157" s="36"/>
      <c r="S157" s="2"/>
      <c r="T157" s="2"/>
      <c r="U157" s="61"/>
      <c r="V157" s="61"/>
    </row>
    <row r="158" spans="12:32" x14ac:dyDescent="0.25">
      <c r="L158" s="11"/>
      <c r="M158" s="36"/>
      <c r="P158" s="11"/>
      <c r="Q158" s="36"/>
      <c r="S158" s="3"/>
      <c r="T158" s="3"/>
      <c r="U158" s="62"/>
      <c r="V158" s="62"/>
    </row>
    <row r="159" spans="12:32" x14ac:dyDescent="0.25">
      <c r="L159" s="11"/>
      <c r="M159" s="36"/>
      <c r="P159" s="11"/>
      <c r="Q159" s="36"/>
      <c r="S159" s="3"/>
      <c r="T159" s="3"/>
      <c r="U159" s="62"/>
      <c r="V159" s="62"/>
    </row>
    <row r="160" spans="12:32" x14ac:dyDescent="0.25">
      <c r="L160" s="11"/>
      <c r="M160" s="36"/>
      <c r="P160" s="11"/>
      <c r="Q160" s="36"/>
      <c r="S160" s="3"/>
      <c r="T160" s="3"/>
      <c r="U160" s="62"/>
      <c r="V160" s="62"/>
    </row>
    <row r="161" spans="8:36" x14ac:dyDescent="0.25">
      <c r="L161" s="11"/>
      <c r="M161" s="36"/>
      <c r="N161" s="70"/>
      <c r="O161" s="86"/>
      <c r="P161" s="11"/>
      <c r="Q161" s="36"/>
      <c r="R161" s="70"/>
      <c r="S161" s="11"/>
      <c r="T161" s="11"/>
      <c r="U161" s="63"/>
      <c r="V161" s="63"/>
      <c r="W161" s="34"/>
      <c r="X161" s="34"/>
      <c r="Y161" s="34"/>
      <c r="Z161" s="34"/>
      <c r="AA161" s="34"/>
      <c r="AB161" s="116"/>
      <c r="AC161" s="116"/>
    </row>
    <row r="162" spans="8:36" x14ac:dyDescent="0.25">
      <c r="L162" s="11"/>
      <c r="M162" s="36"/>
      <c r="N162" s="70"/>
      <c r="O162" s="86"/>
      <c r="P162" s="11"/>
      <c r="Q162" s="36"/>
      <c r="R162" s="70"/>
      <c r="S162" s="11"/>
      <c r="T162" s="11"/>
      <c r="U162" s="63"/>
      <c r="V162" s="63"/>
      <c r="W162" s="34"/>
      <c r="X162" s="34"/>
      <c r="Y162" s="34"/>
      <c r="Z162" s="34"/>
      <c r="AA162" s="34"/>
      <c r="AB162" s="116"/>
      <c r="AC162" s="116"/>
    </row>
    <row r="163" spans="8:36" x14ac:dyDescent="0.25">
      <c r="L163" s="11"/>
      <c r="M163" s="36"/>
      <c r="N163" s="70"/>
      <c r="O163" s="86"/>
      <c r="P163" s="11"/>
      <c r="Q163" s="36"/>
      <c r="R163" s="70"/>
      <c r="S163" s="31"/>
      <c r="T163" s="31"/>
      <c r="U163" s="64"/>
      <c r="V163" s="64"/>
      <c r="W163" s="34"/>
      <c r="X163" s="34"/>
      <c r="Y163" s="34"/>
      <c r="Z163" s="34"/>
      <c r="AA163" s="34"/>
      <c r="AB163" s="116"/>
      <c r="AC163" s="116"/>
    </row>
    <row r="164" spans="8:36" x14ac:dyDescent="0.25">
      <c r="L164" s="11"/>
      <c r="M164" s="36"/>
      <c r="N164" s="70"/>
      <c r="O164" s="86"/>
      <c r="P164" s="11"/>
      <c r="Q164" s="36"/>
      <c r="R164" s="70"/>
      <c r="S164" s="11"/>
      <c r="T164" s="11"/>
      <c r="U164" s="63"/>
      <c r="V164" s="63"/>
      <c r="W164" s="34"/>
      <c r="X164" s="34"/>
      <c r="Y164" s="34"/>
      <c r="Z164" s="34"/>
      <c r="AA164" s="34"/>
      <c r="AB164" s="116"/>
      <c r="AC164" s="116"/>
    </row>
    <row r="165" spans="8:36" x14ac:dyDescent="0.25">
      <c r="L165" s="11"/>
      <c r="M165" s="36"/>
      <c r="N165" s="70"/>
      <c r="O165" s="86"/>
      <c r="P165" s="11"/>
      <c r="Q165" s="48"/>
      <c r="R165" s="70"/>
      <c r="S165" s="11"/>
      <c r="T165" s="11"/>
      <c r="U165" s="63"/>
      <c r="V165" s="63"/>
      <c r="W165" s="34"/>
      <c r="X165" s="34"/>
      <c r="Y165" s="34"/>
      <c r="Z165" s="34"/>
      <c r="AA165" s="34"/>
      <c r="AB165" s="116"/>
      <c r="AC165" s="116"/>
    </row>
    <row r="166" spans="8:36" x14ac:dyDescent="0.25">
      <c r="L166" s="11"/>
      <c r="M166" s="36"/>
      <c r="N166" s="70"/>
      <c r="O166" s="86"/>
      <c r="P166" s="11"/>
      <c r="Q166" s="48"/>
      <c r="R166" s="70"/>
      <c r="S166" s="11"/>
      <c r="T166" s="11"/>
      <c r="U166" s="63"/>
      <c r="V166" s="63"/>
      <c r="W166" s="34"/>
      <c r="X166" s="34"/>
      <c r="Y166" s="34"/>
      <c r="Z166" s="34"/>
      <c r="AA166" s="34"/>
      <c r="AB166" s="116"/>
      <c r="AC166" s="116"/>
    </row>
    <row r="167" spans="8:36" x14ac:dyDescent="0.25">
      <c r="L167" s="11"/>
      <c r="M167" s="36"/>
      <c r="N167" s="70"/>
      <c r="O167" s="86"/>
      <c r="P167" s="11"/>
      <c r="Q167" s="48"/>
      <c r="R167" s="70"/>
      <c r="S167" s="11"/>
      <c r="T167" s="11"/>
      <c r="U167" s="63"/>
      <c r="V167" s="63"/>
      <c r="W167" s="34"/>
      <c r="X167" s="34"/>
      <c r="Y167" s="34"/>
      <c r="Z167" s="34"/>
      <c r="AA167" s="34"/>
      <c r="AB167" s="116"/>
      <c r="AC167" s="116"/>
    </row>
    <row r="168" spans="8:36" x14ac:dyDescent="0.25">
      <c r="H168" s="25"/>
      <c r="I168" s="25"/>
      <c r="J168" s="25"/>
      <c r="K168" s="25"/>
      <c r="L168" s="11"/>
      <c r="M168" s="36"/>
      <c r="N168" s="70"/>
      <c r="O168" s="86"/>
      <c r="P168" s="11"/>
      <c r="Q168" s="50"/>
      <c r="R168" s="70"/>
      <c r="S168" s="11"/>
      <c r="T168" s="11"/>
      <c r="U168" s="63"/>
      <c r="V168" s="63"/>
      <c r="W168" s="34"/>
      <c r="X168" s="34"/>
      <c r="Y168" s="34"/>
      <c r="Z168" s="34"/>
      <c r="AA168" s="34"/>
      <c r="AB168" s="116"/>
      <c r="AC168" s="116"/>
      <c r="AG168" s="34"/>
      <c r="AH168" s="34"/>
      <c r="AI168" s="34"/>
      <c r="AJ168" s="34"/>
    </row>
    <row r="169" spans="8:36" x14ac:dyDescent="0.25">
      <c r="H169" s="25"/>
      <c r="I169" s="25"/>
      <c r="J169" s="25"/>
      <c r="K169" s="25"/>
      <c r="L169" s="11"/>
      <c r="M169" s="36"/>
      <c r="N169" s="70"/>
      <c r="O169" s="86"/>
      <c r="P169" s="11"/>
      <c r="Q169" s="50"/>
      <c r="R169" s="70"/>
      <c r="S169" s="11"/>
      <c r="T169" s="11"/>
      <c r="U169" s="63"/>
      <c r="V169" s="63"/>
      <c r="W169" s="34"/>
      <c r="X169" s="34"/>
      <c r="Y169" s="34"/>
      <c r="Z169" s="34"/>
      <c r="AA169" s="34"/>
      <c r="AB169" s="116"/>
      <c r="AC169" s="116"/>
      <c r="AG169" s="34"/>
      <c r="AH169" s="34"/>
      <c r="AI169" s="34"/>
      <c r="AJ169" s="34"/>
    </row>
    <row r="170" spans="8:36" x14ac:dyDescent="0.25">
      <c r="H170" s="25"/>
      <c r="I170" s="25"/>
      <c r="J170" s="25"/>
      <c r="K170" s="25"/>
      <c r="L170" s="11"/>
      <c r="M170" s="36"/>
      <c r="N170" s="70"/>
      <c r="O170" s="86"/>
      <c r="P170" s="32"/>
      <c r="Q170" s="30"/>
      <c r="R170" s="70"/>
      <c r="S170" s="11"/>
      <c r="T170" s="11"/>
      <c r="U170" s="63"/>
      <c r="V170" s="63"/>
      <c r="W170" s="34"/>
      <c r="X170" s="34"/>
      <c r="Y170" s="34"/>
      <c r="Z170" s="34"/>
      <c r="AA170" s="34"/>
      <c r="AB170" s="116"/>
      <c r="AC170" s="116"/>
      <c r="AG170" s="34"/>
      <c r="AH170" s="34"/>
      <c r="AI170" s="34"/>
      <c r="AJ170" s="34"/>
    </row>
    <row r="171" spans="8:36" x14ac:dyDescent="0.25">
      <c r="H171" s="25"/>
      <c r="I171" s="25"/>
      <c r="J171" s="25"/>
      <c r="K171" s="25"/>
      <c r="L171" s="11"/>
      <c r="M171" s="36"/>
      <c r="N171" s="70"/>
      <c r="O171" s="86"/>
      <c r="P171" s="32"/>
      <c r="Q171" s="30"/>
      <c r="R171" s="70"/>
      <c r="S171" s="11"/>
      <c r="T171" s="11"/>
      <c r="U171" s="63"/>
      <c r="V171" s="63"/>
      <c r="W171" s="34"/>
      <c r="X171" s="34"/>
      <c r="Y171" s="34"/>
      <c r="Z171" s="34"/>
      <c r="AA171" s="34"/>
      <c r="AB171" s="116"/>
      <c r="AC171" s="116"/>
      <c r="AG171" s="34"/>
      <c r="AH171" s="34"/>
      <c r="AI171" s="34"/>
      <c r="AJ171" s="34"/>
    </row>
    <row r="172" spans="8:36" x14ac:dyDescent="0.25">
      <c r="H172" s="25"/>
      <c r="I172" s="25"/>
      <c r="J172" s="25"/>
      <c r="K172" s="25"/>
      <c r="L172" s="11"/>
      <c r="M172" s="36"/>
      <c r="N172" s="70"/>
      <c r="O172" s="86"/>
      <c r="P172" s="32"/>
      <c r="Q172" s="30"/>
      <c r="R172" s="70"/>
      <c r="S172" s="11"/>
      <c r="T172" s="11"/>
      <c r="U172" s="63"/>
      <c r="V172" s="63"/>
      <c r="W172" s="34"/>
      <c r="X172" s="34"/>
      <c r="Y172" s="34"/>
      <c r="Z172" s="34"/>
      <c r="AA172" s="34"/>
      <c r="AB172" s="116"/>
      <c r="AC172" s="116"/>
      <c r="AG172" s="34"/>
      <c r="AH172" s="34"/>
      <c r="AI172" s="34"/>
      <c r="AJ172" s="34"/>
    </row>
    <row r="173" spans="8:36" x14ac:dyDescent="0.25">
      <c r="H173" s="25"/>
      <c r="I173" s="25"/>
      <c r="J173" s="25"/>
      <c r="K173" s="25"/>
      <c r="L173" s="11"/>
      <c r="M173" s="36"/>
      <c r="N173" s="70"/>
      <c r="O173" s="86"/>
      <c r="P173" s="32"/>
      <c r="Q173" s="30"/>
      <c r="R173" s="70"/>
      <c r="S173" s="11"/>
      <c r="T173" s="11"/>
      <c r="U173" s="63"/>
      <c r="V173" s="63"/>
      <c r="W173" s="34"/>
      <c r="X173" s="34"/>
      <c r="Y173" s="34"/>
      <c r="Z173" s="34"/>
      <c r="AA173" s="34"/>
      <c r="AB173" s="116"/>
      <c r="AC173" s="116"/>
      <c r="AG173" s="34"/>
      <c r="AH173" s="34"/>
      <c r="AI173" s="34"/>
      <c r="AJ173" s="34"/>
    </row>
    <row r="174" spans="8:36" x14ac:dyDescent="0.25">
      <c r="H174" s="25"/>
      <c r="I174" s="25"/>
      <c r="J174" s="25"/>
      <c r="K174" s="25"/>
      <c r="L174" s="11"/>
      <c r="M174" s="36"/>
      <c r="N174" s="70"/>
      <c r="O174" s="86"/>
      <c r="P174" s="32"/>
      <c r="Q174" s="30"/>
      <c r="R174" s="70"/>
      <c r="S174" s="11"/>
      <c r="T174" s="31"/>
      <c r="U174" s="64"/>
      <c r="V174" s="64"/>
      <c r="W174" s="48"/>
      <c r="X174" s="34"/>
      <c r="Y174" s="34"/>
      <c r="Z174" s="34"/>
      <c r="AA174" s="34"/>
      <c r="AB174" s="116"/>
      <c r="AC174" s="116"/>
      <c r="AG174" s="34"/>
      <c r="AH174" s="34"/>
      <c r="AI174" s="34"/>
      <c r="AJ174" s="34"/>
    </row>
    <row r="175" spans="8:36" x14ac:dyDescent="0.25">
      <c r="H175" s="25"/>
      <c r="I175" s="25"/>
      <c r="J175" s="25"/>
      <c r="K175" s="25"/>
      <c r="L175" s="11"/>
      <c r="M175" s="48"/>
      <c r="N175" s="70"/>
      <c r="O175" s="86"/>
      <c r="P175" s="32"/>
      <c r="Q175" s="30"/>
      <c r="R175" s="70"/>
      <c r="S175" s="11"/>
      <c r="T175" s="11"/>
      <c r="U175" s="63"/>
      <c r="V175" s="63"/>
      <c r="W175" s="48"/>
      <c r="X175" s="34"/>
      <c r="Y175" s="34"/>
      <c r="Z175" s="34"/>
      <c r="AA175" s="34"/>
      <c r="AB175" s="116"/>
      <c r="AC175" s="116"/>
      <c r="AG175" s="34"/>
      <c r="AH175" s="34"/>
      <c r="AI175" s="34"/>
      <c r="AJ175" s="34"/>
    </row>
    <row r="176" spans="8:36" x14ac:dyDescent="0.25">
      <c r="H176" s="25"/>
      <c r="I176" s="25"/>
      <c r="J176" s="25"/>
      <c r="K176" s="25"/>
      <c r="L176" s="11"/>
      <c r="M176" s="48"/>
      <c r="N176" s="70"/>
      <c r="O176" s="86"/>
      <c r="P176" s="32"/>
      <c r="Q176" s="30"/>
      <c r="R176" s="70"/>
      <c r="S176" s="11"/>
      <c r="T176" s="11"/>
      <c r="U176" s="63"/>
      <c r="V176" s="63"/>
      <c r="W176" s="48"/>
      <c r="X176" s="34"/>
      <c r="Y176" s="34"/>
      <c r="Z176" s="34"/>
      <c r="AA176" s="34"/>
      <c r="AB176" s="116"/>
      <c r="AC176" s="116"/>
      <c r="AG176" s="34"/>
      <c r="AH176" s="34"/>
      <c r="AI176" s="34"/>
      <c r="AJ176" s="34"/>
    </row>
    <row r="177" spans="8:36" x14ac:dyDescent="0.25">
      <c r="H177" s="25"/>
      <c r="I177" s="25"/>
      <c r="J177" s="25"/>
      <c r="K177" s="25"/>
      <c r="L177" s="11"/>
      <c r="M177" s="48"/>
      <c r="N177" s="70"/>
      <c r="O177" s="86"/>
      <c r="P177" s="32"/>
      <c r="Q177" s="30"/>
      <c r="R177" s="70"/>
      <c r="S177" s="11"/>
      <c r="T177" s="11"/>
      <c r="U177" s="63"/>
      <c r="V177" s="63"/>
      <c r="W177" s="48"/>
      <c r="X177" s="34"/>
      <c r="Y177" s="34"/>
      <c r="Z177" s="34"/>
      <c r="AA177" s="34"/>
      <c r="AB177" s="116"/>
      <c r="AC177" s="116"/>
      <c r="AG177" s="34"/>
      <c r="AH177" s="34"/>
      <c r="AI177" s="34"/>
      <c r="AJ177" s="34"/>
    </row>
    <row r="178" spans="8:36" x14ac:dyDescent="0.25">
      <c r="H178" s="25"/>
      <c r="I178" s="25"/>
      <c r="J178" s="25"/>
      <c r="K178" s="25"/>
      <c r="L178" s="11"/>
      <c r="M178" s="50"/>
      <c r="N178" s="70"/>
      <c r="O178" s="86"/>
      <c r="P178" s="32"/>
      <c r="Q178" s="30"/>
      <c r="R178" s="70"/>
      <c r="S178" s="11"/>
      <c r="T178" s="11"/>
      <c r="U178" s="63"/>
      <c r="V178" s="63"/>
      <c r="W178" s="48"/>
      <c r="X178" s="34"/>
      <c r="Y178" s="34"/>
      <c r="Z178" s="34"/>
      <c r="AA178" s="34"/>
      <c r="AB178" s="116"/>
      <c r="AC178" s="116"/>
      <c r="AG178" s="34"/>
      <c r="AH178" s="34"/>
      <c r="AI178" s="34"/>
      <c r="AJ178" s="34"/>
    </row>
    <row r="179" spans="8:36" x14ac:dyDescent="0.25">
      <c r="H179" s="25"/>
      <c r="I179" s="25"/>
      <c r="J179" s="25"/>
      <c r="K179" s="25"/>
      <c r="L179" s="11"/>
      <c r="M179" s="50"/>
      <c r="N179" s="70"/>
      <c r="O179" s="86"/>
      <c r="P179" s="32"/>
      <c r="Q179" s="30"/>
      <c r="R179" s="70"/>
      <c r="S179" s="11"/>
      <c r="T179" s="11"/>
      <c r="U179" s="63"/>
      <c r="V179" s="63"/>
      <c r="W179" s="48"/>
      <c r="X179" s="34"/>
      <c r="Y179" s="34"/>
      <c r="Z179" s="34"/>
      <c r="AA179" s="34"/>
      <c r="AB179" s="116"/>
      <c r="AC179" s="116"/>
      <c r="AG179" s="34"/>
      <c r="AH179" s="34"/>
      <c r="AI179" s="34"/>
      <c r="AJ179" s="34"/>
    </row>
    <row r="180" spans="8:36" x14ac:dyDescent="0.25">
      <c r="H180" s="25"/>
      <c r="I180" s="25"/>
      <c r="J180" s="25"/>
      <c r="K180" s="25"/>
      <c r="L180" s="32"/>
      <c r="M180" s="30"/>
      <c r="N180" s="70"/>
      <c r="O180" s="86"/>
      <c r="P180" s="32"/>
      <c r="Q180" s="30"/>
      <c r="R180" s="70"/>
      <c r="S180" s="11"/>
      <c r="T180" s="11"/>
      <c r="U180" s="63"/>
      <c r="V180" s="63"/>
      <c r="W180" s="48"/>
      <c r="X180" s="34"/>
      <c r="Y180" s="34"/>
      <c r="Z180" s="34"/>
      <c r="AA180" s="34"/>
      <c r="AB180" s="116"/>
      <c r="AC180" s="116"/>
      <c r="AG180" s="34"/>
      <c r="AH180" s="34"/>
      <c r="AI180" s="34"/>
      <c r="AJ180" s="34"/>
    </row>
    <row r="181" spans="8:36" x14ac:dyDescent="0.25">
      <c r="H181" s="25"/>
      <c r="I181" s="25"/>
      <c r="J181" s="25"/>
      <c r="K181" s="25"/>
      <c r="L181" s="32"/>
      <c r="M181" s="30"/>
      <c r="N181" s="70"/>
      <c r="O181" s="86"/>
      <c r="P181" s="32"/>
      <c r="Q181" s="30"/>
      <c r="R181" s="70"/>
      <c r="S181" s="11"/>
      <c r="T181" s="11"/>
      <c r="U181" s="63"/>
      <c r="V181" s="63"/>
      <c r="W181" s="48"/>
      <c r="X181" s="34"/>
      <c r="Y181" s="34"/>
      <c r="Z181" s="34"/>
      <c r="AA181" s="34"/>
      <c r="AB181" s="116"/>
      <c r="AC181" s="116"/>
      <c r="AG181" s="34"/>
      <c r="AH181" s="34"/>
      <c r="AI181" s="34"/>
      <c r="AJ181" s="34"/>
    </row>
    <row r="182" spans="8:36" x14ac:dyDescent="0.25">
      <c r="H182" s="25"/>
      <c r="I182" s="25"/>
      <c r="J182" s="25"/>
      <c r="K182" s="25"/>
      <c r="L182" s="32"/>
      <c r="M182" s="30"/>
      <c r="N182" s="70"/>
      <c r="O182" s="86"/>
      <c r="P182" s="32"/>
      <c r="Q182" s="30"/>
      <c r="R182" s="70"/>
      <c r="S182" s="11"/>
      <c r="T182" s="11"/>
      <c r="U182" s="63"/>
      <c r="V182" s="63"/>
      <c r="W182" s="48"/>
      <c r="X182" s="34"/>
      <c r="Y182" s="34"/>
      <c r="Z182" s="34"/>
      <c r="AA182" s="34"/>
      <c r="AB182" s="116"/>
      <c r="AC182" s="116"/>
      <c r="AG182" s="34"/>
      <c r="AH182" s="34"/>
      <c r="AI182" s="34"/>
      <c r="AJ182" s="34"/>
    </row>
    <row r="183" spans="8:36" x14ac:dyDescent="0.25">
      <c r="H183" s="25"/>
      <c r="I183" s="25"/>
      <c r="J183" s="25"/>
      <c r="K183" s="25"/>
      <c r="L183" s="32"/>
      <c r="M183" s="30"/>
      <c r="N183" s="70"/>
      <c r="O183" s="86"/>
      <c r="P183" s="32"/>
      <c r="Q183" s="30"/>
      <c r="R183" s="70"/>
      <c r="S183" s="11"/>
      <c r="T183" s="11"/>
      <c r="U183" s="63"/>
      <c r="V183" s="63"/>
      <c r="W183" s="48"/>
      <c r="X183" s="34"/>
      <c r="Y183" s="34"/>
      <c r="Z183" s="34"/>
      <c r="AA183" s="34"/>
      <c r="AB183" s="116"/>
      <c r="AC183" s="116"/>
      <c r="AG183" s="34"/>
      <c r="AH183" s="34"/>
      <c r="AI183" s="34"/>
      <c r="AJ183" s="34"/>
    </row>
    <row r="184" spans="8:36" x14ac:dyDescent="0.25">
      <c r="H184" s="25"/>
      <c r="I184" s="25"/>
      <c r="J184" s="25"/>
      <c r="K184" s="25"/>
      <c r="L184" s="32"/>
      <c r="M184" s="30"/>
      <c r="N184" s="70"/>
      <c r="O184" s="86"/>
      <c r="P184" s="32"/>
      <c r="Q184" s="30"/>
      <c r="R184" s="70"/>
      <c r="S184" s="11"/>
      <c r="T184" s="11"/>
      <c r="U184" s="63"/>
      <c r="V184" s="63"/>
      <c r="W184" s="48"/>
      <c r="X184" s="34"/>
      <c r="Y184" s="34"/>
      <c r="Z184" s="34"/>
      <c r="AA184" s="34"/>
      <c r="AB184" s="116"/>
      <c r="AC184" s="116"/>
      <c r="AG184" s="34"/>
      <c r="AH184" s="34"/>
      <c r="AI184" s="34"/>
      <c r="AJ184" s="34"/>
    </row>
    <row r="185" spans="8:36" x14ac:dyDescent="0.25">
      <c r="H185" s="25"/>
      <c r="I185" s="25"/>
      <c r="J185" s="25"/>
      <c r="K185" s="25"/>
      <c r="L185" s="32"/>
      <c r="M185" s="30"/>
      <c r="N185" s="70"/>
      <c r="O185" s="86"/>
      <c r="P185" s="32"/>
      <c r="Q185" s="30"/>
      <c r="R185" s="70"/>
      <c r="S185" s="11"/>
      <c r="T185" s="11"/>
      <c r="U185" s="63"/>
      <c r="V185" s="63"/>
      <c r="W185" s="48"/>
      <c r="X185" s="34"/>
      <c r="Y185" s="34"/>
      <c r="Z185" s="34"/>
      <c r="AA185" s="34"/>
      <c r="AB185" s="116"/>
      <c r="AC185" s="116"/>
      <c r="AG185" s="34"/>
      <c r="AH185" s="34"/>
      <c r="AI185" s="34"/>
      <c r="AJ185" s="34"/>
    </row>
    <row r="186" spans="8:36" x14ac:dyDescent="0.25">
      <c r="H186" s="25"/>
      <c r="I186" s="25"/>
      <c r="J186" s="25"/>
      <c r="K186" s="25"/>
      <c r="L186" s="32"/>
      <c r="M186" s="30"/>
      <c r="N186" s="70"/>
      <c r="O186" s="86"/>
      <c r="P186" s="32"/>
      <c r="Q186" s="47"/>
      <c r="R186" s="70"/>
      <c r="S186" s="11"/>
      <c r="T186" s="11"/>
      <c r="U186" s="63"/>
      <c r="V186" s="63"/>
      <c r="W186" s="48"/>
      <c r="X186" s="34"/>
      <c r="Y186" s="34"/>
      <c r="Z186" s="34"/>
      <c r="AA186" s="34"/>
      <c r="AB186" s="116"/>
      <c r="AC186" s="116"/>
      <c r="AG186" s="34"/>
      <c r="AH186" s="34"/>
      <c r="AI186" s="34"/>
      <c r="AJ186" s="34"/>
    </row>
    <row r="187" spans="8:36" x14ac:dyDescent="0.25">
      <c r="H187" s="25"/>
      <c r="I187" s="25"/>
      <c r="J187" s="25"/>
      <c r="K187" s="25"/>
      <c r="L187" s="32"/>
      <c r="M187" s="30"/>
      <c r="N187" s="70"/>
      <c r="O187" s="86"/>
      <c r="P187" s="32"/>
      <c r="Q187" s="47"/>
      <c r="R187" s="70"/>
      <c r="S187" s="11"/>
      <c r="T187" s="11"/>
      <c r="U187" s="63"/>
      <c r="V187" s="63"/>
      <c r="W187" s="48"/>
      <c r="X187" s="34"/>
      <c r="Y187" s="34"/>
      <c r="Z187" s="34"/>
      <c r="AA187" s="34"/>
      <c r="AB187" s="116"/>
      <c r="AC187" s="116"/>
      <c r="AG187" s="34"/>
      <c r="AH187" s="34"/>
      <c r="AI187" s="34"/>
      <c r="AJ187" s="34"/>
    </row>
    <row r="188" spans="8:36" x14ac:dyDescent="0.25">
      <c r="H188" s="25"/>
      <c r="I188" s="25"/>
      <c r="J188" s="25"/>
      <c r="K188" s="31"/>
      <c r="L188" s="32"/>
      <c r="M188" s="30"/>
      <c r="N188" s="70"/>
      <c r="O188" s="86"/>
      <c r="P188" s="32"/>
      <c r="Q188" s="47"/>
      <c r="R188" s="70"/>
      <c r="S188" s="11"/>
      <c r="T188" s="11"/>
      <c r="U188" s="63"/>
      <c r="V188" s="63"/>
      <c r="W188" s="48"/>
      <c r="X188" s="34"/>
      <c r="Y188" s="34"/>
      <c r="Z188" s="34"/>
      <c r="AA188" s="34"/>
      <c r="AB188" s="116"/>
      <c r="AC188" s="116"/>
      <c r="AG188" s="34"/>
      <c r="AH188" s="34"/>
      <c r="AI188" s="34"/>
      <c r="AJ188" s="34"/>
    </row>
    <row r="189" spans="8:36" x14ac:dyDescent="0.25">
      <c r="H189" s="25"/>
      <c r="I189" s="25"/>
      <c r="J189" s="25"/>
      <c r="K189" s="11"/>
      <c r="L189" s="32"/>
      <c r="M189" s="30"/>
      <c r="N189" s="70"/>
      <c r="O189" s="86"/>
      <c r="P189" s="32"/>
      <c r="Q189" s="47"/>
      <c r="R189" s="70"/>
      <c r="S189" s="11"/>
      <c r="T189" s="11"/>
      <c r="U189" s="63"/>
      <c r="V189" s="63"/>
      <c r="W189" s="48"/>
      <c r="X189" s="34"/>
      <c r="Y189" s="34"/>
      <c r="Z189" s="34"/>
      <c r="AA189" s="34"/>
      <c r="AB189" s="116"/>
      <c r="AC189" s="116"/>
      <c r="AG189" s="34"/>
      <c r="AH189" s="34"/>
      <c r="AI189" s="34"/>
      <c r="AJ189" s="34"/>
    </row>
    <row r="190" spans="8:36" x14ac:dyDescent="0.25">
      <c r="H190" s="25"/>
      <c r="I190" s="25"/>
      <c r="J190" s="25"/>
      <c r="K190" s="11"/>
      <c r="L190" s="32"/>
      <c r="M190" s="30"/>
      <c r="N190" s="70"/>
      <c r="O190" s="86"/>
      <c r="P190" s="32"/>
      <c r="Q190" s="30"/>
      <c r="R190" s="70"/>
      <c r="S190" s="11"/>
      <c r="T190" s="11"/>
      <c r="U190" s="63"/>
      <c r="V190" s="63"/>
      <c r="W190" s="48"/>
      <c r="X190" s="34"/>
      <c r="Y190" s="34"/>
      <c r="Z190" s="34"/>
      <c r="AA190" s="34"/>
      <c r="AB190" s="116"/>
      <c r="AC190" s="116"/>
      <c r="AG190" s="34"/>
      <c r="AH190" s="34"/>
      <c r="AI190" s="34"/>
      <c r="AJ190" s="34"/>
    </row>
    <row r="191" spans="8:36" x14ac:dyDescent="0.25">
      <c r="H191" s="25"/>
      <c r="I191" s="25"/>
      <c r="J191" s="25"/>
      <c r="K191" s="11"/>
      <c r="L191" s="32"/>
      <c r="M191" s="30"/>
      <c r="N191" s="70"/>
      <c r="O191" s="86"/>
      <c r="P191" s="32"/>
      <c r="Q191" s="30"/>
      <c r="R191" s="70"/>
      <c r="S191" s="11"/>
      <c r="T191" s="11"/>
      <c r="U191" s="63"/>
      <c r="V191" s="63"/>
      <c r="W191" s="48"/>
      <c r="X191" s="34"/>
      <c r="Y191" s="34"/>
      <c r="Z191" s="34"/>
      <c r="AA191" s="34"/>
      <c r="AB191" s="116"/>
      <c r="AC191" s="116"/>
      <c r="AG191" s="34"/>
      <c r="AH191" s="34"/>
      <c r="AI191" s="34"/>
      <c r="AJ191" s="34"/>
    </row>
    <row r="192" spans="8:36" x14ac:dyDescent="0.25">
      <c r="H192" s="25"/>
      <c r="I192" s="25"/>
      <c r="J192" s="25"/>
      <c r="K192" s="11"/>
      <c r="L192" s="32"/>
      <c r="M192" s="30"/>
      <c r="N192" s="70"/>
      <c r="O192" s="86"/>
      <c r="P192" s="32"/>
      <c r="Q192" s="30"/>
      <c r="R192" s="70"/>
      <c r="S192" s="11"/>
      <c r="T192" s="11"/>
      <c r="U192" s="63"/>
      <c r="V192" s="63"/>
      <c r="W192" s="48"/>
      <c r="X192" s="34"/>
      <c r="Y192" s="34"/>
      <c r="Z192" s="34"/>
      <c r="AA192" s="34"/>
      <c r="AB192" s="116"/>
      <c r="AC192" s="116"/>
      <c r="AG192" s="34"/>
      <c r="AH192" s="34"/>
      <c r="AI192" s="34"/>
      <c r="AJ192" s="34"/>
    </row>
    <row r="193" spans="8:36" x14ac:dyDescent="0.25">
      <c r="H193" s="25"/>
      <c r="I193" s="25"/>
      <c r="J193" s="25"/>
      <c r="K193" s="11"/>
      <c r="L193" s="32"/>
      <c r="M193" s="30"/>
      <c r="N193" s="70"/>
      <c r="O193" s="86"/>
      <c r="P193" s="32"/>
      <c r="Q193" s="30"/>
      <c r="R193" s="70"/>
      <c r="S193" s="11"/>
      <c r="T193" s="11"/>
      <c r="U193" s="63"/>
      <c r="V193" s="63"/>
      <c r="W193" s="48"/>
      <c r="X193" s="34"/>
      <c r="Y193" s="34"/>
      <c r="Z193" s="34"/>
      <c r="AA193" s="34"/>
      <c r="AB193" s="116"/>
      <c r="AC193" s="116"/>
      <c r="AG193" s="34"/>
      <c r="AH193" s="34"/>
      <c r="AI193" s="34"/>
      <c r="AJ193" s="34"/>
    </row>
    <row r="194" spans="8:36" x14ac:dyDescent="0.25">
      <c r="H194" s="25"/>
      <c r="I194" s="25"/>
      <c r="J194" s="25"/>
      <c r="K194" s="11"/>
      <c r="L194" s="32"/>
      <c r="M194" s="30"/>
      <c r="N194" s="70"/>
      <c r="O194" s="86"/>
      <c r="P194" s="32"/>
      <c r="Q194" s="30"/>
      <c r="R194" s="70"/>
      <c r="S194" s="11"/>
      <c r="T194" s="11"/>
      <c r="U194" s="63"/>
      <c r="V194" s="63"/>
      <c r="W194" s="48"/>
      <c r="X194" s="34"/>
      <c r="Y194" s="34"/>
      <c r="Z194" s="34"/>
      <c r="AA194" s="34"/>
      <c r="AB194" s="116"/>
      <c r="AC194" s="116"/>
      <c r="AG194" s="34"/>
      <c r="AH194" s="34"/>
      <c r="AI194" s="34"/>
      <c r="AJ194" s="34"/>
    </row>
    <row r="195" spans="8:36" x14ac:dyDescent="0.25">
      <c r="H195" s="25"/>
      <c r="I195" s="25"/>
      <c r="J195" s="25"/>
      <c r="K195" s="11"/>
      <c r="L195" s="32"/>
      <c r="M195" s="30"/>
      <c r="N195" s="70"/>
      <c r="O195" s="86"/>
      <c r="P195" s="32"/>
      <c r="Q195" s="30"/>
      <c r="R195" s="70"/>
      <c r="S195" s="32"/>
      <c r="T195" s="11"/>
      <c r="U195" s="63"/>
      <c r="V195" s="63"/>
      <c r="W195" s="48"/>
      <c r="X195" s="34"/>
      <c r="Y195" s="34"/>
      <c r="Z195" s="34"/>
      <c r="AA195" s="34"/>
      <c r="AB195" s="116"/>
      <c r="AC195" s="116"/>
      <c r="AG195" s="34"/>
      <c r="AH195" s="34"/>
      <c r="AI195" s="34"/>
      <c r="AJ195" s="34"/>
    </row>
    <row r="196" spans="8:36" x14ac:dyDescent="0.25">
      <c r="H196" s="25"/>
      <c r="I196" s="25"/>
      <c r="J196" s="25"/>
      <c r="K196" s="11"/>
      <c r="L196" s="32"/>
      <c r="M196" s="47"/>
      <c r="N196" s="70"/>
      <c r="O196" s="86"/>
      <c r="P196" s="32"/>
      <c r="Q196" s="30"/>
      <c r="R196" s="70"/>
      <c r="S196" s="32"/>
      <c r="T196" s="11"/>
      <c r="U196" s="63"/>
      <c r="V196" s="63"/>
      <c r="W196" s="48"/>
      <c r="X196" s="34"/>
      <c r="Y196" s="34"/>
      <c r="Z196" s="34"/>
      <c r="AA196" s="34"/>
      <c r="AB196" s="116"/>
      <c r="AC196" s="116"/>
      <c r="AG196" s="34"/>
      <c r="AH196" s="34"/>
      <c r="AI196" s="34"/>
      <c r="AJ196" s="34"/>
    </row>
    <row r="197" spans="8:36" x14ac:dyDescent="0.25">
      <c r="H197" s="25"/>
      <c r="I197" s="25"/>
      <c r="J197" s="25"/>
      <c r="K197" s="11"/>
      <c r="L197" s="32"/>
      <c r="M197" s="47"/>
      <c r="N197" s="70"/>
      <c r="O197" s="86"/>
      <c r="P197" s="32"/>
      <c r="Q197" s="30"/>
      <c r="R197" s="70"/>
      <c r="S197" s="32"/>
      <c r="T197" s="11"/>
      <c r="U197" s="63"/>
      <c r="V197" s="63"/>
      <c r="W197" s="48"/>
      <c r="X197" s="34"/>
      <c r="Y197" s="34"/>
      <c r="Z197" s="34"/>
      <c r="AA197" s="34"/>
      <c r="AB197" s="116"/>
      <c r="AC197" s="116"/>
      <c r="AG197" s="34"/>
      <c r="AH197" s="34"/>
      <c r="AI197" s="34"/>
      <c r="AJ197" s="34"/>
    </row>
    <row r="198" spans="8:36" x14ac:dyDescent="0.25">
      <c r="H198" s="25"/>
      <c r="I198" s="25"/>
      <c r="J198" s="25"/>
      <c r="K198" s="11"/>
      <c r="L198" s="32"/>
      <c r="M198" s="47"/>
      <c r="N198" s="70"/>
      <c r="O198" s="86"/>
      <c r="P198" s="32"/>
      <c r="Q198" s="30"/>
      <c r="R198" s="70"/>
      <c r="S198" s="32"/>
      <c r="T198" s="11"/>
      <c r="U198" s="63"/>
      <c r="V198" s="63"/>
      <c r="W198" s="48"/>
      <c r="X198" s="34"/>
      <c r="Y198" s="34"/>
      <c r="Z198" s="34"/>
      <c r="AA198" s="34"/>
      <c r="AB198" s="116"/>
      <c r="AC198" s="116"/>
      <c r="AG198" s="34"/>
      <c r="AH198" s="34"/>
      <c r="AI198" s="34"/>
      <c r="AJ198" s="34"/>
    </row>
    <row r="199" spans="8:36" x14ac:dyDescent="0.25">
      <c r="H199" s="25"/>
      <c r="I199" s="25"/>
      <c r="J199" s="25"/>
      <c r="K199" s="11"/>
      <c r="L199" s="32"/>
      <c r="M199" s="47"/>
      <c r="N199" s="70"/>
      <c r="O199" s="86"/>
      <c r="P199" s="32"/>
      <c r="Q199" s="30"/>
      <c r="R199" s="70"/>
      <c r="S199" s="32"/>
      <c r="T199" s="11"/>
      <c r="U199" s="63"/>
      <c r="V199" s="63"/>
      <c r="W199" s="48"/>
      <c r="X199" s="34"/>
      <c r="Y199" s="34"/>
      <c r="Z199" s="34"/>
      <c r="AA199" s="34"/>
      <c r="AB199" s="116"/>
      <c r="AC199" s="116"/>
      <c r="AG199" s="34"/>
      <c r="AH199" s="34"/>
      <c r="AI199" s="34"/>
      <c r="AJ199" s="34"/>
    </row>
    <row r="200" spans="8:36" x14ac:dyDescent="0.25">
      <c r="H200" s="25"/>
      <c r="I200" s="25"/>
      <c r="J200" s="25"/>
      <c r="K200" s="11"/>
      <c r="L200" s="32"/>
      <c r="M200" s="30"/>
      <c r="N200" s="70"/>
      <c r="O200" s="86"/>
      <c r="P200" s="32"/>
      <c r="Q200" s="30"/>
      <c r="R200" s="70"/>
      <c r="S200" s="32"/>
      <c r="T200" s="11"/>
      <c r="U200" s="63"/>
      <c r="V200" s="63"/>
      <c r="W200" s="48"/>
      <c r="X200" s="34"/>
      <c r="Y200" s="34"/>
      <c r="Z200" s="34"/>
      <c r="AA200" s="34"/>
      <c r="AB200" s="116"/>
      <c r="AC200" s="116"/>
      <c r="AG200" s="34"/>
      <c r="AH200" s="34"/>
      <c r="AI200" s="34"/>
      <c r="AJ200" s="34"/>
    </row>
    <row r="201" spans="8:36" x14ac:dyDescent="0.25">
      <c r="H201" s="25"/>
      <c r="I201" s="25"/>
      <c r="J201" s="25"/>
      <c r="K201" s="11"/>
      <c r="L201" s="32"/>
      <c r="M201" s="30"/>
      <c r="N201" s="70"/>
      <c r="O201" s="86"/>
      <c r="P201" s="32"/>
      <c r="Q201" s="30"/>
      <c r="R201" s="70"/>
      <c r="S201" s="32"/>
      <c r="T201" s="11"/>
      <c r="U201" s="63"/>
      <c r="V201" s="63"/>
      <c r="W201" s="48"/>
      <c r="X201" s="34"/>
      <c r="Y201" s="34"/>
      <c r="Z201" s="34"/>
      <c r="AA201" s="34"/>
      <c r="AB201" s="116"/>
      <c r="AC201" s="116"/>
      <c r="AG201" s="34"/>
      <c r="AH201" s="34"/>
      <c r="AI201" s="34"/>
      <c r="AJ201" s="34"/>
    </row>
    <row r="202" spans="8:36" x14ac:dyDescent="0.25">
      <c r="H202" s="25"/>
      <c r="I202" s="25"/>
      <c r="J202" s="25"/>
      <c r="K202" s="11"/>
      <c r="L202" s="32"/>
      <c r="M202" s="30"/>
      <c r="N202" s="70"/>
      <c r="O202" s="86"/>
      <c r="P202" s="32"/>
      <c r="Q202" s="47"/>
      <c r="R202" s="70"/>
      <c r="S202" s="32"/>
      <c r="T202" s="11"/>
      <c r="U202" s="63"/>
      <c r="V202" s="63"/>
      <c r="W202" s="48"/>
      <c r="X202" s="34"/>
      <c r="Y202" s="34"/>
      <c r="Z202" s="34"/>
      <c r="AA202" s="34"/>
      <c r="AB202" s="116"/>
      <c r="AC202" s="116"/>
      <c r="AG202" s="34"/>
      <c r="AH202" s="34"/>
      <c r="AI202" s="34"/>
      <c r="AJ202" s="34"/>
    </row>
    <row r="203" spans="8:36" x14ac:dyDescent="0.25">
      <c r="H203" s="25"/>
      <c r="I203" s="25"/>
      <c r="J203" s="25"/>
      <c r="K203" s="11"/>
      <c r="L203" s="32"/>
      <c r="M203" s="30"/>
      <c r="N203" s="70"/>
      <c r="O203" s="86"/>
      <c r="P203" s="32"/>
      <c r="Q203" s="47"/>
      <c r="R203" s="70"/>
      <c r="S203" s="32"/>
      <c r="T203" s="11"/>
      <c r="U203" s="63"/>
      <c r="V203" s="63"/>
      <c r="W203" s="48"/>
      <c r="X203" s="34"/>
      <c r="Y203" s="34"/>
      <c r="Z203" s="34"/>
      <c r="AA203" s="34"/>
      <c r="AB203" s="116"/>
      <c r="AC203" s="116"/>
      <c r="AG203" s="34"/>
      <c r="AH203" s="34"/>
      <c r="AI203" s="34"/>
      <c r="AJ203" s="34"/>
    </row>
    <row r="204" spans="8:36" x14ac:dyDescent="0.25">
      <c r="H204" s="25"/>
      <c r="I204" s="25"/>
      <c r="J204" s="25"/>
      <c r="K204" s="11"/>
      <c r="L204" s="32"/>
      <c r="M204" s="30"/>
      <c r="N204" s="70"/>
      <c r="O204" s="86"/>
      <c r="P204" s="32"/>
      <c r="Q204" s="30"/>
      <c r="R204" s="70"/>
      <c r="S204" s="32"/>
      <c r="T204" s="11"/>
      <c r="U204" s="63"/>
      <c r="V204" s="63"/>
      <c r="W204" s="48"/>
      <c r="X204" s="34"/>
      <c r="Y204" s="34"/>
      <c r="Z204" s="34"/>
      <c r="AA204" s="34"/>
      <c r="AB204" s="116"/>
      <c r="AC204" s="116"/>
      <c r="AG204" s="34"/>
      <c r="AH204" s="34"/>
      <c r="AI204" s="34"/>
      <c r="AJ204" s="34"/>
    </row>
    <row r="205" spans="8:36" x14ac:dyDescent="0.25">
      <c r="H205" s="25"/>
      <c r="I205" s="25"/>
      <c r="J205" s="25"/>
      <c r="K205" s="11"/>
      <c r="L205" s="32"/>
      <c r="M205" s="30"/>
      <c r="N205" s="70"/>
      <c r="O205" s="86"/>
      <c r="P205" s="32"/>
      <c r="Q205" s="47"/>
      <c r="R205" s="70"/>
      <c r="S205" s="32"/>
      <c r="T205" s="11"/>
      <c r="U205" s="63"/>
      <c r="V205" s="63"/>
      <c r="W205" s="48"/>
      <c r="X205" s="34"/>
      <c r="Y205" s="34"/>
      <c r="Z205" s="34"/>
      <c r="AA205" s="34"/>
      <c r="AB205" s="116"/>
      <c r="AC205" s="116"/>
      <c r="AG205" s="34"/>
      <c r="AH205" s="34"/>
      <c r="AI205" s="34"/>
      <c r="AJ205" s="34"/>
    </row>
    <row r="206" spans="8:36" x14ac:dyDescent="0.25">
      <c r="H206" s="25"/>
      <c r="I206" s="25"/>
      <c r="J206" s="25"/>
      <c r="K206" s="11"/>
      <c r="L206" s="32"/>
      <c r="M206" s="30"/>
      <c r="N206" s="70"/>
      <c r="O206" s="86"/>
      <c r="P206" s="32"/>
      <c r="Q206" s="30"/>
      <c r="R206" s="70"/>
      <c r="S206" s="32"/>
      <c r="T206" s="32"/>
      <c r="U206" s="65"/>
      <c r="V206" s="65"/>
      <c r="W206" s="48"/>
      <c r="X206" s="34"/>
      <c r="Y206" s="34"/>
      <c r="Z206" s="34"/>
      <c r="AA206" s="34"/>
      <c r="AB206" s="116"/>
      <c r="AC206" s="116"/>
      <c r="AG206" s="34"/>
      <c r="AH206" s="34"/>
      <c r="AI206" s="34"/>
      <c r="AJ206" s="34"/>
    </row>
    <row r="207" spans="8:36" x14ac:dyDescent="0.25">
      <c r="H207" s="25"/>
      <c r="I207" s="25"/>
      <c r="J207" s="25"/>
      <c r="K207" s="11"/>
      <c r="L207" s="32"/>
      <c r="M207" s="30"/>
      <c r="N207" s="70"/>
      <c r="O207" s="86"/>
      <c r="P207" s="32"/>
      <c r="Q207" s="30"/>
      <c r="R207" s="70"/>
      <c r="S207" s="32"/>
      <c r="T207" s="32"/>
      <c r="U207" s="65"/>
      <c r="V207" s="65"/>
      <c r="W207" s="48"/>
      <c r="X207" s="34"/>
      <c r="Y207" s="34"/>
      <c r="Z207" s="34"/>
      <c r="AA207" s="34"/>
      <c r="AB207" s="116"/>
      <c r="AC207" s="116"/>
      <c r="AG207" s="34"/>
      <c r="AH207" s="34"/>
      <c r="AI207" s="34"/>
      <c r="AJ207" s="34"/>
    </row>
    <row r="208" spans="8:36" x14ac:dyDescent="0.25">
      <c r="H208" s="25"/>
      <c r="I208" s="25"/>
      <c r="J208" s="25"/>
      <c r="K208" s="11"/>
      <c r="L208" s="32"/>
      <c r="M208" s="30"/>
      <c r="N208" s="70"/>
      <c r="O208" s="86"/>
      <c r="P208" s="32"/>
      <c r="Q208" s="30"/>
      <c r="R208" s="70"/>
      <c r="S208" s="32"/>
      <c r="T208" s="32"/>
      <c r="U208" s="65"/>
      <c r="V208" s="65"/>
      <c r="W208" s="48"/>
      <c r="X208" s="34"/>
      <c r="Y208" s="34"/>
      <c r="Z208" s="34"/>
      <c r="AA208" s="34"/>
      <c r="AB208" s="116"/>
      <c r="AC208" s="116"/>
      <c r="AG208" s="34"/>
      <c r="AH208" s="34"/>
      <c r="AI208" s="34"/>
      <c r="AJ208" s="34"/>
    </row>
    <row r="209" spans="8:36" x14ac:dyDescent="0.25">
      <c r="H209" s="25"/>
      <c r="I209" s="25"/>
      <c r="J209" s="25"/>
      <c r="K209" s="11"/>
      <c r="L209" s="32"/>
      <c r="M209" s="30"/>
      <c r="N209" s="70"/>
      <c r="O209" s="86"/>
      <c r="P209" s="32"/>
      <c r="Q209" s="47"/>
      <c r="R209" s="70"/>
      <c r="S209" s="32"/>
      <c r="T209" s="32"/>
      <c r="U209" s="65"/>
      <c r="V209" s="65"/>
      <c r="W209" s="48"/>
      <c r="X209" s="34"/>
      <c r="Y209" s="34"/>
      <c r="Z209" s="34"/>
      <c r="AA209" s="34"/>
      <c r="AB209" s="116"/>
      <c r="AC209" s="116"/>
      <c r="AG209" s="34"/>
      <c r="AH209" s="34"/>
      <c r="AI209" s="34"/>
      <c r="AJ209" s="34"/>
    </row>
    <row r="210" spans="8:36" x14ac:dyDescent="0.25">
      <c r="H210" s="25"/>
      <c r="I210" s="25"/>
      <c r="J210" s="25"/>
      <c r="K210" s="11"/>
      <c r="L210" s="32"/>
      <c r="M210" s="30"/>
      <c r="N210" s="70"/>
      <c r="O210" s="86"/>
      <c r="P210" s="32"/>
      <c r="Q210" s="47"/>
      <c r="R210" s="70"/>
      <c r="S210" s="32"/>
      <c r="T210" s="32"/>
      <c r="U210" s="65"/>
      <c r="V210" s="65"/>
      <c r="W210" s="48"/>
      <c r="X210" s="34"/>
      <c r="Y210" s="34"/>
      <c r="Z210" s="34"/>
      <c r="AA210" s="34"/>
      <c r="AB210" s="116"/>
      <c r="AC210" s="116"/>
      <c r="AG210" s="34"/>
      <c r="AH210" s="34"/>
      <c r="AI210" s="34"/>
      <c r="AJ210" s="34"/>
    </row>
    <row r="211" spans="8:36" x14ac:dyDescent="0.25">
      <c r="H211" s="25"/>
      <c r="I211" s="25"/>
      <c r="J211" s="25"/>
      <c r="K211" s="11"/>
      <c r="L211" s="32"/>
      <c r="M211" s="30"/>
      <c r="N211" s="70"/>
      <c r="O211" s="86"/>
      <c r="P211" s="32"/>
      <c r="Q211" s="30"/>
      <c r="R211" s="70"/>
      <c r="S211" s="32"/>
      <c r="T211" s="32"/>
      <c r="U211" s="65"/>
      <c r="V211" s="65"/>
      <c r="W211" s="48"/>
      <c r="X211" s="34"/>
      <c r="Y211" s="34"/>
      <c r="Z211" s="34"/>
      <c r="AA211" s="34"/>
      <c r="AB211" s="116"/>
      <c r="AC211" s="116"/>
      <c r="AG211" s="34"/>
      <c r="AH211" s="34"/>
      <c r="AI211" s="34"/>
      <c r="AJ211" s="34"/>
    </row>
    <row r="212" spans="8:36" x14ac:dyDescent="0.25">
      <c r="H212" s="25"/>
      <c r="I212" s="25"/>
      <c r="J212" s="25"/>
      <c r="K212" s="11"/>
      <c r="L212" s="32"/>
      <c r="M212" s="47"/>
      <c r="N212" s="70"/>
      <c r="O212" s="86"/>
      <c r="P212" s="32"/>
      <c r="Q212" s="30"/>
      <c r="R212" s="70"/>
      <c r="S212" s="32"/>
      <c r="T212" s="32"/>
      <c r="U212" s="65"/>
      <c r="V212" s="65"/>
      <c r="W212" s="48"/>
      <c r="X212" s="34"/>
      <c r="Y212" s="34"/>
      <c r="Z212" s="34"/>
      <c r="AA212" s="34"/>
      <c r="AB212" s="116"/>
      <c r="AC212" s="116"/>
      <c r="AG212" s="34"/>
      <c r="AH212" s="34"/>
      <c r="AI212" s="34"/>
      <c r="AJ212" s="34"/>
    </row>
    <row r="213" spans="8:36" x14ac:dyDescent="0.25">
      <c r="H213" s="25"/>
      <c r="I213" s="25"/>
      <c r="J213" s="25"/>
      <c r="K213" s="11"/>
      <c r="L213" s="32"/>
      <c r="M213" s="47"/>
      <c r="N213" s="70"/>
      <c r="O213" s="86"/>
      <c r="P213" s="32"/>
      <c r="Q213" s="30"/>
      <c r="R213" s="70"/>
      <c r="S213" s="32"/>
      <c r="T213" s="32"/>
      <c r="U213" s="65"/>
      <c r="V213" s="65"/>
      <c r="W213" s="48"/>
      <c r="X213" s="34"/>
      <c r="Y213" s="34"/>
      <c r="Z213" s="34"/>
      <c r="AA213" s="34"/>
      <c r="AB213" s="116"/>
      <c r="AC213" s="116"/>
      <c r="AG213" s="34"/>
      <c r="AH213" s="34"/>
      <c r="AI213" s="34"/>
      <c r="AJ213" s="34"/>
    </row>
    <row r="214" spans="8:36" x14ac:dyDescent="0.25">
      <c r="H214" s="25"/>
      <c r="I214" s="25"/>
      <c r="J214" s="25"/>
      <c r="K214" s="11"/>
      <c r="L214" s="32"/>
      <c r="M214" s="30"/>
      <c r="N214" s="70"/>
      <c r="O214" s="86"/>
      <c r="P214" s="32"/>
      <c r="Q214" s="30"/>
      <c r="R214" s="70"/>
      <c r="S214" s="32"/>
      <c r="T214" s="32"/>
      <c r="U214" s="65"/>
      <c r="V214" s="65"/>
      <c r="W214" s="48"/>
      <c r="X214" s="34"/>
      <c r="Y214" s="34"/>
      <c r="Z214" s="34"/>
      <c r="AA214" s="34"/>
      <c r="AB214" s="116"/>
      <c r="AC214" s="116"/>
      <c r="AG214" s="34"/>
      <c r="AH214" s="34"/>
      <c r="AI214" s="34"/>
      <c r="AJ214" s="34"/>
    </row>
    <row r="215" spans="8:36" x14ac:dyDescent="0.25">
      <c r="H215" s="25"/>
      <c r="I215" s="25"/>
      <c r="J215" s="25"/>
      <c r="K215" s="11"/>
      <c r="L215" s="32"/>
      <c r="M215" s="47"/>
      <c r="N215" s="70"/>
      <c r="O215" s="86"/>
      <c r="P215" s="32"/>
      <c r="Q215" s="30"/>
      <c r="R215" s="70"/>
      <c r="S215" s="32"/>
      <c r="T215" s="32"/>
      <c r="U215" s="65"/>
      <c r="V215" s="65"/>
      <c r="W215" s="48"/>
      <c r="X215" s="34"/>
      <c r="Y215" s="34"/>
      <c r="Z215" s="34"/>
      <c r="AA215" s="34"/>
      <c r="AB215" s="116"/>
      <c r="AC215" s="116"/>
      <c r="AG215" s="34"/>
      <c r="AH215" s="34"/>
      <c r="AI215" s="34"/>
      <c r="AJ215" s="34"/>
    </row>
    <row r="216" spans="8:36" x14ac:dyDescent="0.25">
      <c r="H216" s="25"/>
      <c r="I216" s="25"/>
      <c r="J216" s="25"/>
      <c r="K216" s="11"/>
      <c r="L216" s="32"/>
      <c r="M216" s="30"/>
      <c r="N216" s="70"/>
      <c r="O216" s="86"/>
      <c r="P216" s="32"/>
      <c r="Q216" s="30"/>
      <c r="R216" s="70"/>
      <c r="S216" s="32"/>
      <c r="T216" s="32"/>
      <c r="U216" s="65"/>
      <c r="V216" s="65"/>
      <c r="W216" s="48"/>
      <c r="X216" s="34"/>
      <c r="Y216" s="34"/>
      <c r="Z216" s="34"/>
      <c r="AA216" s="34"/>
      <c r="AB216" s="116"/>
      <c r="AC216" s="116"/>
      <c r="AG216" s="34"/>
      <c r="AH216" s="34"/>
      <c r="AI216" s="34"/>
      <c r="AJ216" s="34"/>
    </row>
    <row r="217" spans="8:36" x14ac:dyDescent="0.25">
      <c r="H217" s="25"/>
      <c r="I217" s="25"/>
      <c r="J217" s="25"/>
      <c r="K217" s="11"/>
      <c r="L217" s="32"/>
      <c r="M217" s="30"/>
      <c r="N217" s="70"/>
      <c r="O217" s="86"/>
      <c r="P217" s="32"/>
      <c r="Q217" s="30"/>
      <c r="R217" s="70"/>
      <c r="S217" s="32"/>
      <c r="T217" s="32"/>
      <c r="U217" s="65"/>
      <c r="V217" s="65"/>
      <c r="W217" s="48"/>
      <c r="X217" s="34"/>
      <c r="Y217" s="34"/>
      <c r="Z217" s="34"/>
      <c r="AA217" s="34"/>
      <c r="AB217" s="116"/>
      <c r="AC217" s="116"/>
      <c r="AG217" s="34"/>
      <c r="AH217" s="34"/>
      <c r="AI217" s="34"/>
      <c r="AJ217" s="34"/>
    </row>
    <row r="218" spans="8:36" x14ac:dyDescent="0.25">
      <c r="H218" s="25"/>
      <c r="I218" s="25"/>
      <c r="J218" s="25"/>
      <c r="K218" s="11"/>
      <c r="L218" s="32"/>
      <c r="M218" s="30"/>
      <c r="N218" s="70"/>
      <c r="O218" s="86"/>
      <c r="P218" s="32"/>
      <c r="Q218" s="30"/>
      <c r="R218" s="70"/>
      <c r="S218" s="32"/>
      <c r="T218" s="32"/>
      <c r="U218" s="65"/>
      <c r="V218" s="65"/>
      <c r="W218" s="48"/>
      <c r="X218" s="34"/>
      <c r="Y218" s="34"/>
      <c r="Z218" s="34"/>
      <c r="AA218" s="34"/>
      <c r="AB218" s="116"/>
      <c r="AC218" s="116"/>
      <c r="AG218" s="34"/>
      <c r="AH218" s="34"/>
      <c r="AI218" s="34"/>
      <c r="AJ218" s="34"/>
    </row>
    <row r="219" spans="8:36" x14ac:dyDescent="0.25">
      <c r="H219" s="25"/>
      <c r="I219" s="25"/>
      <c r="J219" s="25"/>
      <c r="K219" s="11"/>
      <c r="L219" s="32"/>
      <c r="M219" s="47"/>
      <c r="N219" s="70"/>
      <c r="O219" s="86"/>
      <c r="P219" s="32"/>
      <c r="Q219" s="30"/>
      <c r="R219" s="70"/>
      <c r="S219" s="32"/>
      <c r="T219" s="32"/>
      <c r="U219" s="65"/>
      <c r="V219" s="65"/>
      <c r="W219" s="48"/>
      <c r="X219" s="34"/>
      <c r="Y219" s="34"/>
      <c r="Z219" s="34"/>
      <c r="AA219" s="34"/>
      <c r="AB219" s="116"/>
      <c r="AC219" s="116"/>
      <c r="AG219" s="34"/>
      <c r="AH219" s="34"/>
      <c r="AI219" s="34"/>
      <c r="AJ219" s="34"/>
    </row>
    <row r="220" spans="8:36" x14ac:dyDescent="0.25">
      <c r="H220" s="25"/>
      <c r="I220" s="25"/>
      <c r="J220" s="25"/>
      <c r="K220" s="32"/>
      <c r="L220" s="32"/>
      <c r="M220" s="47"/>
      <c r="N220" s="70"/>
      <c r="O220" s="86"/>
      <c r="P220" s="32"/>
      <c r="Q220" s="30"/>
      <c r="R220" s="70"/>
      <c r="S220" s="32"/>
      <c r="T220" s="32"/>
      <c r="U220" s="65"/>
      <c r="V220" s="65"/>
      <c r="W220" s="48"/>
      <c r="X220" s="34"/>
      <c r="Y220" s="34"/>
      <c r="Z220" s="34"/>
      <c r="AA220" s="34"/>
      <c r="AB220" s="116"/>
      <c r="AC220" s="116"/>
      <c r="AG220" s="34"/>
      <c r="AH220" s="34"/>
      <c r="AI220" s="34"/>
      <c r="AJ220" s="34"/>
    </row>
    <row r="221" spans="8:36" x14ac:dyDescent="0.25">
      <c r="H221" s="25"/>
      <c r="I221" s="25"/>
      <c r="J221" s="25"/>
      <c r="K221" s="32"/>
      <c r="L221" s="32"/>
      <c r="M221" s="30"/>
      <c r="N221" s="70"/>
      <c r="O221" s="86"/>
      <c r="P221" s="32"/>
      <c r="Q221" s="30"/>
      <c r="R221" s="70"/>
      <c r="S221" s="32"/>
      <c r="T221" s="32"/>
      <c r="U221" s="65"/>
      <c r="V221" s="65"/>
      <c r="W221" s="48"/>
      <c r="X221" s="34"/>
      <c r="Y221" s="34"/>
      <c r="Z221" s="34"/>
      <c r="AA221" s="34"/>
      <c r="AB221" s="116"/>
      <c r="AC221" s="116"/>
      <c r="AG221" s="34"/>
      <c r="AH221" s="34"/>
      <c r="AI221" s="34"/>
      <c r="AJ221" s="34"/>
    </row>
    <row r="222" spans="8:36" x14ac:dyDescent="0.25">
      <c r="H222" s="25"/>
      <c r="I222" s="25"/>
      <c r="J222" s="25"/>
      <c r="K222" s="32"/>
      <c r="L222" s="32"/>
      <c r="M222" s="30"/>
      <c r="N222" s="70"/>
      <c r="O222" s="86"/>
      <c r="P222" s="32"/>
      <c r="Q222" s="30"/>
      <c r="R222" s="70"/>
      <c r="S222" s="32"/>
      <c r="T222" s="32"/>
      <c r="U222" s="65"/>
      <c r="V222" s="65"/>
      <c r="W222" s="48"/>
      <c r="X222" s="34"/>
      <c r="Y222" s="34"/>
      <c r="Z222" s="34"/>
      <c r="AA222" s="34"/>
      <c r="AB222" s="116"/>
      <c r="AC222" s="116"/>
      <c r="AG222" s="34"/>
      <c r="AH222" s="34"/>
      <c r="AI222" s="34"/>
      <c r="AJ222" s="34"/>
    </row>
    <row r="223" spans="8:36" x14ac:dyDescent="0.25">
      <c r="H223" s="25"/>
      <c r="I223" s="25"/>
      <c r="J223" s="25"/>
      <c r="K223" s="32"/>
      <c r="L223" s="32"/>
      <c r="M223" s="30"/>
      <c r="N223" s="70"/>
      <c r="O223" s="86"/>
      <c r="P223" s="32"/>
      <c r="Q223" s="30"/>
      <c r="R223" s="70"/>
      <c r="S223" s="32"/>
      <c r="T223" s="32"/>
      <c r="U223" s="65"/>
      <c r="V223" s="65"/>
      <c r="W223" s="48"/>
      <c r="X223" s="34"/>
      <c r="Y223" s="34"/>
      <c r="Z223" s="34"/>
      <c r="AA223" s="34"/>
      <c r="AB223" s="116"/>
      <c r="AC223" s="116"/>
      <c r="AG223" s="34"/>
      <c r="AH223" s="34"/>
      <c r="AI223" s="34"/>
      <c r="AJ223" s="34"/>
    </row>
    <row r="224" spans="8:36" x14ac:dyDescent="0.25">
      <c r="H224" s="25"/>
      <c r="I224" s="25"/>
      <c r="J224" s="25"/>
      <c r="K224" s="32"/>
      <c r="L224" s="32"/>
      <c r="M224" s="30"/>
      <c r="N224" s="70"/>
      <c r="O224" s="86"/>
      <c r="P224" s="32"/>
      <c r="Q224" s="30"/>
      <c r="R224" s="70"/>
      <c r="S224" s="32"/>
      <c r="T224" s="32"/>
      <c r="U224" s="65"/>
      <c r="V224" s="65"/>
      <c r="W224" s="48"/>
      <c r="X224" s="34"/>
      <c r="Y224" s="34"/>
      <c r="Z224" s="34"/>
      <c r="AA224" s="34"/>
      <c r="AB224" s="116"/>
      <c r="AC224" s="116"/>
      <c r="AG224" s="34"/>
      <c r="AH224" s="34"/>
      <c r="AI224" s="34"/>
      <c r="AJ224" s="34"/>
    </row>
    <row r="225" spans="8:36" x14ac:dyDescent="0.25">
      <c r="H225" s="25"/>
      <c r="I225" s="25"/>
      <c r="J225" s="25"/>
      <c r="K225" s="32"/>
      <c r="L225" s="32"/>
      <c r="M225" s="30"/>
      <c r="N225" s="70"/>
      <c r="O225" s="86"/>
      <c r="P225" s="32"/>
      <c r="Q225" s="30"/>
      <c r="R225" s="70"/>
      <c r="S225" s="32"/>
      <c r="T225" s="32"/>
      <c r="U225" s="65"/>
      <c r="V225" s="65"/>
      <c r="W225" s="48"/>
      <c r="X225" s="34"/>
      <c r="Y225" s="34"/>
      <c r="Z225" s="34"/>
      <c r="AA225" s="34"/>
      <c r="AB225" s="116"/>
      <c r="AC225" s="116"/>
      <c r="AG225" s="34"/>
      <c r="AH225" s="34"/>
      <c r="AI225" s="34"/>
      <c r="AJ225" s="34"/>
    </row>
    <row r="226" spans="8:36" x14ac:dyDescent="0.25">
      <c r="H226" s="25"/>
      <c r="I226" s="25"/>
      <c r="J226" s="25"/>
      <c r="K226" s="32"/>
      <c r="L226" s="32"/>
      <c r="M226" s="30"/>
      <c r="N226" s="70"/>
      <c r="O226" s="86"/>
      <c r="P226" s="32"/>
      <c r="Q226" s="30"/>
      <c r="R226" s="70"/>
      <c r="S226" s="32"/>
      <c r="T226" s="32"/>
      <c r="U226" s="65"/>
      <c r="V226" s="65"/>
      <c r="W226" s="48"/>
      <c r="X226" s="34"/>
      <c r="Y226" s="34"/>
      <c r="Z226" s="34"/>
      <c r="AA226" s="34"/>
      <c r="AB226" s="116"/>
      <c r="AC226" s="116"/>
      <c r="AG226" s="34"/>
      <c r="AH226" s="34"/>
      <c r="AI226" s="34"/>
      <c r="AJ226" s="34"/>
    </row>
    <row r="227" spans="8:36" x14ac:dyDescent="0.25">
      <c r="H227" s="25"/>
      <c r="I227" s="25"/>
      <c r="J227" s="25"/>
      <c r="K227" s="32"/>
      <c r="L227" s="32"/>
      <c r="M227" s="30"/>
      <c r="N227" s="70"/>
      <c r="O227" s="86"/>
      <c r="P227" s="32"/>
      <c r="Q227" s="51"/>
      <c r="R227" s="70"/>
      <c r="S227" s="32"/>
      <c r="T227" s="32"/>
      <c r="U227" s="65"/>
      <c r="V227" s="65"/>
      <c r="W227" s="48"/>
      <c r="X227" s="34"/>
      <c r="Y227" s="34"/>
      <c r="Z227" s="34"/>
      <c r="AA227" s="34"/>
      <c r="AB227" s="116"/>
      <c r="AC227" s="116"/>
      <c r="AG227" s="34"/>
      <c r="AH227" s="34"/>
      <c r="AI227" s="34"/>
      <c r="AJ227" s="34"/>
    </row>
    <row r="228" spans="8:36" x14ac:dyDescent="0.25">
      <c r="H228" s="25"/>
      <c r="I228" s="25"/>
      <c r="J228" s="25"/>
      <c r="K228" s="32"/>
      <c r="L228" s="32"/>
      <c r="M228" s="30"/>
      <c r="N228" s="70"/>
      <c r="O228" s="86"/>
      <c r="P228" s="32"/>
      <c r="Q228" s="30"/>
      <c r="R228" s="70"/>
      <c r="S228" s="32"/>
      <c r="T228" s="32"/>
      <c r="U228" s="65"/>
      <c r="V228" s="65"/>
      <c r="W228" s="48"/>
      <c r="X228" s="34"/>
      <c r="Y228" s="34"/>
      <c r="Z228" s="34"/>
      <c r="AA228" s="34"/>
      <c r="AB228" s="116"/>
      <c r="AC228" s="116"/>
      <c r="AG228" s="34"/>
      <c r="AH228" s="34"/>
      <c r="AI228" s="34"/>
      <c r="AJ228" s="34"/>
    </row>
    <row r="229" spans="8:36" x14ac:dyDescent="0.25">
      <c r="H229" s="25"/>
      <c r="I229" s="25"/>
      <c r="J229" s="25"/>
      <c r="K229" s="32"/>
      <c r="L229" s="32"/>
      <c r="M229" s="30"/>
      <c r="N229" s="70"/>
      <c r="O229" s="86"/>
      <c r="P229" s="32"/>
      <c r="Q229" s="30"/>
      <c r="R229" s="70"/>
      <c r="S229" s="32"/>
      <c r="T229" s="32"/>
      <c r="U229" s="65"/>
      <c r="V229" s="65"/>
      <c r="W229" s="48"/>
      <c r="X229" s="34"/>
      <c r="Y229" s="34"/>
      <c r="Z229" s="34"/>
      <c r="AA229" s="34"/>
      <c r="AB229" s="116"/>
      <c r="AC229" s="116"/>
      <c r="AG229" s="34"/>
      <c r="AH229" s="34"/>
      <c r="AI229" s="34"/>
      <c r="AJ229" s="34"/>
    </row>
    <row r="230" spans="8:36" x14ac:dyDescent="0.25">
      <c r="H230" s="25"/>
      <c r="I230" s="25"/>
      <c r="J230" s="25"/>
      <c r="K230" s="32"/>
      <c r="L230" s="32"/>
      <c r="M230" s="30"/>
      <c r="N230" s="70"/>
      <c r="O230" s="86"/>
      <c r="P230" s="32"/>
      <c r="Q230" s="30"/>
      <c r="R230" s="70"/>
      <c r="S230" s="32"/>
      <c r="T230" s="32"/>
      <c r="U230" s="65"/>
      <c r="V230" s="65"/>
      <c r="W230" s="48"/>
      <c r="X230" s="34"/>
      <c r="Y230" s="34"/>
      <c r="Z230" s="34"/>
      <c r="AA230" s="34"/>
      <c r="AB230" s="116"/>
      <c r="AC230" s="116"/>
      <c r="AG230" s="34"/>
      <c r="AH230" s="34"/>
      <c r="AI230" s="34"/>
      <c r="AJ230" s="34"/>
    </row>
    <row r="231" spans="8:36" x14ac:dyDescent="0.25">
      <c r="H231" s="25"/>
      <c r="I231" s="25"/>
      <c r="J231" s="25"/>
      <c r="K231" s="32"/>
      <c r="L231" s="32"/>
      <c r="M231" s="30"/>
      <c r="N231" s="70"/>
      <c r="O231" s="86"/>
      <c r="P231" s="32"/>
      <c r="Q231" s="30"/>
      <c r="R231" s="70"/>
      <c r="S231" s="32"/>
      <c r="T231" s="32"/>
      <c r="U231" s="65"/>
      <c r="V231" s="65"/>
      <c r="W231" s="48"/>
      <c r="X231" s="34"/>
      <c r="Y231" s="34"/>
      <c r="Z231" s="34"/>
      <c r="AA231" s="34"/>
      <c r="AB231" s="116"/>
      <c r="AC231" s="116"/>
      <c r="AG231" s="34"/>
      <c r="AH231" s="34"/>
      <c r="AI231" s="34"/>
      <c r="AJ231" s="34"/>
    </row>
    <row r="232" spans="8:36" x14ac:dyDescent="0.25">
      <c r="H232" s="25"/>
      <c r="I232" s="25"/>
      <c r="J232" s="25"/>
      <c r="K232" s="32"/>
      <c r="L232" s="32"/>
      <c r="M232" s="30"/>
      <c r="N232" s="70"/>
      <c r="O232" s="86"/>
      <c r="P232" s="32"/>
      <c r="Q232" s="30"/>
      <c r="R232" s="70"/>
      <c r="S232" s="32"/>
      <c r="T232" s="32"/>
      <c r="U232" s="65"/>
      <c r="V232" s="65"/>
      <c r="W232" s="48"/>
      <c r="X232" s="34"/>
      <c r="Y232" s="34"/>
      <c r="Z232" s="34"/>
      <c r="AA232" s="34"/>
      <c r="AB232" s="116"/>
      <c r="AC232" s="116"/>
      <c r="AG232" s="34"/>
      <c r="AH232" s="34"/>
      <c r="AI232" s="34"/>
      <c r="AJ232" s="34"/>
    </row>
    <row r="233" spans="8:36" x14ac:dyDescent="0.25">
      <c r="H233" s="25"/>
      <c r="I233" s="25"/>
      <c r="J233" s="25"/>
      <c r="K233" s="32"/>
      <c r="L233" s="32"/>
      <c r="M233" s="30"/>
      <c r="N233" s="70"/>
      <c r="O233" s="86"/>
      <c r="P233" s="32"/>
      <c r="Q233" s="30"/>
      <c r="R233" s="70"/>
      <c r="S233" s="32"/>
      <c r="T233" s="32"/>
      <c r="U233" s="65"/>
      <c r="V233" s="65"/>
      <c r="W233" s="48"/>
      <c r="X233" s="34"/>
      <c r="Y233" s="34"/>
      <c r="Z233" s="34"/>
      <c r="AA233" s="34"/>
      <c r="AB233" s="116"/>
      <c r="AC233" s="116"/>
      <c r="AG233" s="34"/>
      <c r="AH233" s="34"/>
      <c r="AI233" s="34"/>
      <c r="AJ233" s="34"/>
    </row>
    <row r="234" spans="8:36" x14ac:dyDescent="0.25">
      <c r="H234" s="25"/>
      <c r="I234" s="25"/>
      <c r="J234" s="25"/>
      <c r="K234" s="32"/>
      <c r="L234" s="32"/>
      <c r="M234" s="30"/>
      <c r="N234" s="70"/>
      <c r="O234" s="86"/>
      <c r="P234" s="32"/>
      <c r="Q234" s="30"/>
      <c r="R234" s="70"/>
      <c r="S234" s="32"/>
      <c r="T234" s="32"/>
      <c r="U234" s="65"/>
      <c r="V234" s="65"/>
      <c r="W234" s="48"/>
      <c r="X234" s="34"/>
      <c r="Y234" s="34"/>
      <c r="Z234" s="34"/>
      <c r="AA234" s="34"/>
      <c r="AB234" s="116"/>
      <c r="AC234" s="116"/>
      <c r="AG234" s="34"/>
      <c r="AH234" s="34"/>
      <c r="AI234" s="34"/>
      <c r="AJ234" s="34"/>
    </row>
    <row r="235" spans="8:36" x14ac:dyDescent="0.25">
      <c r="H235" s="25"/>
      <c r="I235" s="25"/>
      <c r="J235" s="25"/>
      <c r="K235" s="32"/>
      <c r="L235" s="32"/>
      <c r="M235" s="30"/>
      <c r="N235" s="70"/>
      <c r="O235" s="86"/>
      <c r="P235" s="32"/>
      <c r="Q235" s="30"/>
      <c r="R235" s="70"/>
      <c r="S235" s="32"/>
      <c r="T235" s="32"/>
      <c r="U235" s="65"/>
      <c r="V235" s="65"/>
      <c r="W235" s="48"/>
      <c r="X235" s="34"/>
      <c r="Y235" s="34"/>
      <c r="Z235" s="34"/>
      <c r="AA235" s="34"/>
      <c r="AB235" s="116"/>
      <c r="AC235" s="116"/>
      <c r="AG235" s="34"/>
      <c r="AH235" s="34"/>
      <c r="AI235" s="34"/>
      <c r="AJ235" s="34"/>
    </row>
    <row r="236" spans="8:36" x14ac:dyDescent="0.25">
      <c r="H236" s="25"/>
      <c r="I236" s="25"/>
      <c r="J236" s="25"/>
      <c r="K236" s="32"/>
      <c r="L236" s="32"/>
      <c r="M236" s="30"/>
      <c r="N236" s="70"/>
      <c r="O236" s="86"/>
      <c r="P236" s="32"/>
      <c r="Q236" s="30"/>
      <c r="R236" s="70"/>
      <c r="S236" s="32"/>
      <c r="T236" s="32"/>
      <c r="U236" s="65"/>
      <c r="V236" s="65"/>
      <c r="W236" s="48"/>
      <c r="X236" s="34"/>
      <c r="Y236" s="34"/>
      <c r="Z236" s="34"/>
      <c r="AA236" s="34"/>
      <c r="AB236" s="116"/>
      <c r="AC236" s="116"/>
      <c r="AG236" s="34"/>
      <c r="AH236" s="34"/>
      <c r="AI236" s="34"/>
      <c r="AJ236" s="34"/>
    </row>
    <row r="237" spans="8:36" x14ac:dyDescent="0.25">
      <c r="H237" s="25"/>
      <c r="I237" s="25"/>
      <c r="J237" s="25"/>
      <c r="K237" s="32"/>
      <c r="L237" s="32"/>
      <c r="M237" s="51"/>
      <c r="N237" s="70"/>
      <c r="O237" s="86"/>
      <c r="P237" s="32"/>
      <c r="Q237" s="30"/>
      <c r="R237" s="70"/>
      <c r="S237" s="32"/>
      <c r="T237" s="32"/>
      <c r="U237" s="65"/>
      <c r="V237" s="65"/>
      <c r="W237" s="48"/>
      <c r="X237" s="34"/>
      <c r="Y237" s="34"/>
      <c r="Z237" s="34"/>
      <c r="AA237" s="34"/>
      <c r="AB237" s="116"/>
      <c r="AC237" s="116"/>
      <c r="AG237" s="34"/>
      <c r="AH237" s="34"/>
      <c r="AI237" s="34"/>
      <c r="AJ237" s="34"/>
    </row>
    <row r="238" spans="8:36" x14ac:dyDescent="0.25">
      <c r="H238" s="25"/>
      <c r="I238" s="25"/>
      <c r="J238" s="25"/>
      <c r="K238" s="32"/>
      <c r="L238" s="32"/>
      <c r="M238" s="30"/>
      <c r="N238" s="70"/>
      <c r="O238" s="86"/>
      <c r="P238" s="32"/>
      <c r="Q238" s="30"/>
      <c r="R238" s="70"/>
      <c r="S238" s="32"/>
      <c r="T238" s="32"/>
      <c r="U238" s="65"/>
      <c r="V238" s="65"/>
      <c r="W238" s="48"/>
      <c r="X238" s="34"/>
      <c r="Y238" s="34"/>
      <c r="Z238" s="34"/>
      <c r="AA238" s="34"/>
      <c r="AB238" s="116"/>
      <c r="AC238" s="116"/>
      <c r="AG238" s="34"/>
      <c r="AH238" s="34"/>
      <c r="AI238" s="34"/>
      <c r="AJ238" s="34"/>
    </row>
    <row r="239" spans="8:36" x14ac:dyDescent="0.25">
      <c r="H239" s="25"/>
      <c r="I239" s="25"/>
      <c r="J239" s="25"/>
      <c r="K239" s="32"/>
      <c r="L239" s="32"/>
      <c r="M239" s="30"/>
      <c r="N239" s="70"/>
      <c r="O239" s="86"/>
      <c r="P239" s="32"/>
      <c r="Q239" s="30"/>
      <c r="R239" s="70"/>
      <c r="S239" s="32"/>
      <c r="T239" s="32"/>
      <c r="U239" s="65"/>
      <c r="V239" s="65"/>
      <c r="W239" s="48"/>
      <c r="X239" s="34"/>
      <c r="Y239" s="34"/>
      <c r="Z239" s="34"/>
      <c r="AA239" s="34"/>
      <c r="AB239" s="116"/>
      <c r="AC239" s="116"/>
      <c r="AG239" s="34"/>
      <c r="AH239" s="34"/>
      <c r="AI239" s="34"/>
      <c r="AJ239" s="34"/>
    </row>
    <row r="240" spans="8:36" x14ac:dyDescent="0.25">
      <c r="H240" s="25"/>
      <c r="I240" s="25"/>
      <c r="J240" s="25"/>
      <c r="K240" s="32"/>
      <c r="L240" s="32"/>
      <c r="M240" s="30"/>
      <c r="N240" s="70"/>
      <c r="O240" s="86"/>
      <c r="P240" s="32"/>
      <c r="Q240" s="30"/>
      <c r="R240" s="70"/>
      <c r="S240" s="32"/>
      <c r="T240" s="32"/>
      <c r="U240" s="65"/>
      <c r="V240" s="65"/>
      <c r="W240" s="48"/>
      <c r="X240" s="34"/>
      <c r="Y240" s="34"/>
      <c r="Z240" s="34"/>
      <c r="AA240" s="34"/>
      <c r="AB240" s="116"/>
      <c r="AC240" s="116"/>
      <c r="AG240" s="34"/>
      <c r="AH240" s="34"/>
      <c r="AI240" s="34"/>
      <c r="AJ240" s="34"/>
    </row>
    <row r="241" spans="8:36" x14ac:dyDescent="0.25">
      <c r="H241" s="25"/>
      <c r="I241" s="25"/>
      <c r="J241" s="25"/>
      <c r="K241" s="32"/>
      <c r="L241" s="32"/>
      <c r="M241" s="30"/>
      <c r="N241" s="70"/>
      <c r="O241" s="86"/>
      <c r="P241" s="32"/>
      <c r="Q241" s="30"/>
      <c r="R241" s="70"/>
      <c r="S241" s="32"/>
      <c r="T241" s="32"/>
      <c r="U241" s="65"/>
      <c r="V241" s="65"/>
      <c r="W241" s="48"/>
      <c r="X241" s="34"/>
      <c r="Y241" s="34"/>
      <c r="Z241" s="34"/>
      <c r="AA241" s="34"/>
      <c r="AB241" s="116"/>
      <c r="AC241" s="116"/>
      <c r="AG241" s="34"/>
      <c r="AH241" s="34"/>
      <c r="AI241" s="34"/>
      <c r="AJ241" s="34"/>
    </row>
    <row r="242" spans="8:36" x14ac:dyDescent="0.25">
      <c r="H242" s="25"/>
      <c r="I242" s="25"/>
      <c r="J242" s="25"/>
      <c r="K242" s="32"/>
      <c r="L242" s="32"/>
      <c r="M242" s="30"/>
      <c r="N242" s="70"/>
      <c r="O242" s="86"/>
      <c r="P242" s="20"/>
      <c r="Q242" s="30"/>
      <c r="R242" s="70"/>
      <c r="S242" s="32"/>
      <c r="T242" s="32"/>
      <c r="U242" s="65"/>
      <c r="V242" s="65"/>
      <c r="W242" s="48"/>
      <c r="X242" s="34"/>
      <c r="Y242" s="34"/>
      <c r="Z242" s="34"/>
      <c r="AA242" s="34"/>
      <c r="AB242" s="116"/>
      <c r="AC242" s="116"/>
      <c r="AG242" s="34"/>
      <c r="AH242" s="34"/>
      <c r="AI242" s="34"/>
      <c r="AJ242" s="34"/>
    </row>
    <row r="243" spans="8:36" x14ac:dyDescent="0.25">
      <c r="H243" s="25"/>
      <c r="I243" s="25"/>
      <c r="J243" s="25"/>
      <c r="K243" s="32"/>
      <c r="L243" s="32"/>
      <c r="M243" s="30"/>
      <c r="N243" s="70"/>
      <c r="O243" s="86"/>
      <c r="P243" s="20"/>
      <c r="Q243" s="30"/>
      <c r="R243" s="70"/>
      <c r="S243" s="32"/>
      <c r="T243" s="32"/>
      <c r="U243" s="65"/>
      <c r="V243" s="65"/>
      <c r="W243" s="48"/>
      <c r="X243" s="34"/>
      <c r="Y243" s="34"/>
      <c r="Z243" s="34"/>
      <c r="AA243" s="34"/>
      <c r="AB243" s="116"/>
      <c r="AC243" s="116"/>
      <c r="AG243" s="34"/>
      <c r="AH243" s="34"/>
      <c r="AI243" s="34"/>
      <c r="AJ243" s="34"/>
    </row>
    <row r="244" spans="8:36" x14ac:dyDescent="0.25">
      <c r="H244" s="25"/>
      <c r="I244" s="25"/>
      <c r="J244" s="25"/>
      <c r="K244" s="32"/>
      <c r="L244" s="32"/>
      <c r="M244" s="30"/>
      <c r="N244" s="70"/>
      <c r="O244" s="86"/>
      <c r="P244" s="25"/>
      <c r="Q244" s="70"/>
      <c r="R244" s="70"/>
      <c r="S244" s="32"/>
      <c r="T244" s="32"/>
      <c r="U244" s="65"/>
      <c r="V244" s="65"/>
      <c r="W244" s="48"/>
      <c r="X244" s="34"/>
      <c r="Y244" s="34"/>
      <c r="Z244" s="34"/>
      <c r="AA244" s="34"/>
      <c r="AB244" s="116"/>
      <c r="AC244" s="116"/>
      <c r="AG244" s="34"/>
      <c r="AH244" s="34"/>
      <c r="AI244" s="34"/>
      <c r="AJ244" s="34"/>
    </row>
    <row r="245" spans="8:36" x14ac:dyDescent="0.25">
      <c r="H245" s="25"/>
      <c r="I245" s="25"/>
      <c r="J245" s="25"/>
      <c r="K245" s="32"/>
      <c r="L245" s="32"/>
      <c r="M245" s="30"/>
      <c r="N245" s="70"/>
      <c r="O245" s="86"/>
      <c r="P245" s="25"/>
      <c r="Q245" s="70"/>
      <c r="R245" s="70"/>
      <c r="S245" s="32"/>
      <c r="T245" s="32"/>
      <c r="U245" s="65"/>
      <c r="V245" s="65"/>
      <c r="W245" s="48"/>
      <c r="X245" s="34"/>
      <c r="Y245" s="34"/>
      <c r="Z245" s="34"/>
      <c r="AA245" s="34"/>
      <c r="AB245" s="116"/>
      <c r="AC245" s="116"/>
      <c r="AG245" s="34"/>
      <c r="AH245" s="34"/>
      <c r="AI245" s="34"/>
      <c r="AJ245" s="34"/>
    </row>
    <row r="246" spans="8:36" x14ac:dyDescent="0.25">
      <c r="H246" s="25"/>
      <c r="I246" s="25"/>
      <c r="J246" s="25"/>
      <c r="K246" s="32"/>
      <c r="L246" s="32"/>
      <c r="M246" s="30"/>
      <c r="N246" s="70"/>
      <c r="O246" s="86"/>
      <c r="P246" s="25"/>
      <c r="Q246" s="70"/>
      <c r="R246" s="70"/>
      <c r="S246" s="32"/>
      <c r="T246" s="32"/>
      <c r="U246" s="65"/>
      <c r="V246" s="65"/>
      <c r="W246" s="48"/>
      <c r="X246" s="34"/>
      <c r="Y246" s="34"/>
      <c r="Z246" s="34"/>
      <c r="AA246" s="34"/>
      <c r="AB246" s="116"/>
      <c r="AC246" s="116"/>
      <c r="AG246" s="34"/>
      <c r="AH246" s="34"/>
      <c r="AI246" s="34"/>
      <c r="AJ246" s="34"/>
    </row>
    <row r="247" spans="8:36" x14ac:dyDescent="0.25">
      <c r="H247" s="25"/>
      <c r="I247" s="25"/>
      <c r="J247" s="25"/>
      <c r="K247" s="32"/>
      <c r="L247" s="32"/>
      <c r="M247" s="30"/>
      <c r="N247" s="70"/>
      <c r="O247" s="86"/>
      <c r="P247" s="25"/>
      <c r="Q247" s="70"/>
      <c r="R247" s="70"/>
      <c r="S247" s="32"/>
      <c r="T247" s="32"/>
      <c r="U247" s="65"/>
      <c r="V247" s="65"/>
      <c r="W247" s="48"/>
      <c r="X247" s="34"/>
      <c r="Y247" s="34"/>
      <c r="Z247" s="34"/>
      <c r="AA247" s="34"/>
      <c r="AB247" s="116"/>
      <c r="AC247" s="116"/>
      <c r="AG247" s="34"/>
      <c r="AH247" s="34"/>
      <c r="AI247" s="34"/>
      <c r="AJ247" s="34"/>
    </row>
    <row r="248" spans="8:36" x14ac:dyDescent="0.25">
      <c r="H248" s="25"/>
      <c r="I248" s="25"/>
      <c r="J248" s="25"/>
      <c r="K248" s="32"/>
      <c r="L248" s="32"/>
      <c r="M248" s="30"/>
      <c r="N248" s="70"/>
      <c r="O248" s="86"/>
      <c r="P248" s="25"/>
      <c r="Q248" s="70"/>
      <c r="R248" s="70"/>
      <c r="S248" s="32"/>
      <c r="T248" s="32"/>
      <c r="U248" s="65"/>
      <c r="V248" s="65"/>
      <c r="W248" s="48"/>
      <c r="X248" s="34"/>
      <c r="Y248" s="34"/>
      <c r="Z248" s="34"/>
      <c r="AA248" s="34"/>
      <c r="AB248" s="116"/>
      <c r="AC248" s="116"/>
      <c r="AG248" s="34"/>
      <c r="AH248" s="34"/>
      <c r="AI248" s="34"/>
      <c r="AJ248" s="34"/>
    </row>
    <row r="249" spans="8:36" x14ac:dyDescent="0.25">
      <c r="H249" s="25"/>
      <c r="I249" s="25"/>
      <c r="J249" s="25"/>
      <c r="K249" s="32"/>
      <c r="L249" s="32"/>
      <c r="M249" s="30"/>
      <c r="N249" s="70"/>
      <c r="O249" s="86"/>
      <c r="P249" s="25"/>
      <c r="Q249" s="70"/>
      <c r="R249" s="70"/>
      <c r="S249" s="32"/>
      <c r="T249" s="32"/>
      <c r="U249" s="65"/>
      <c r="V249" s="65"/>
      <c r="W249" s="48"/>
      <c r="X249" s="34"/>
      <c r="Y249" s="34"/>
      <c r="Z249" s="34"/>
      <c r="AA249" s="34"/>
      <c r="AB249" s="116"/>
      <c r="AC249" s="116"/>
      <c r="AG249" s="34"/>
      <c r="AH249" s="34"/>
      <c r="AI249" s="34"/>
      <c r="AJ249" s="34"/>
    </row>
    <row r="250" spans="8:36" x14ac:dyDescent="0.25">
      <c r="H250" s="25"/>
      <c r="I250" s="25"/>
      <c r="J250" s="25"/>
      <c r="K250" s="32"/>
      <c r="L250" s="32"/>
      <c r="M250" s="30"/>
      <c r="N250" s="70"/>
      <c r="O250" s="86"/>
      <c r="P250" s="25"/>
      <c r="Q250" s="70"/>
      <c r="R250" s="70"/>
      <c r="S250" s="32"/>
      <c r="T250" s="32"/>
      <c r="U250" s="65"/>
      <c r="V250" s="65"/>
      <c r="W250" s="48"/>
      <c r="X250" s="34"/>
      <c r="Y250" s="34"/>
      <c r="Z250" s="34"/>
      <c r="AA250" s="34"/>
      <c r="AB250" s="116"/>
      <c r="AC250" s="116"/>
      <c r="AG250" s="34"/>
      <c r="AH250" s="34"/>
      <c r="AI250" s="34"/>
      <c r="AJ250" s="34"/>
    </row>
    <row r="251" spans="8:36" x14ac:dyDescent="0.25">
      <c r="H251" s="25"/>
      <c r="I251" s="25"/>
      <c r="J251" s="25"/>
      <c r="K251" s="32"/>
      <c r="L251" s="32"/>
      <c r="M251" s="30"/>
      <c r="N251" s="70"/>
      <c r="O251" s="86"/>
      <c r="P251" s="25"/>
      <c r="Q251" s="70"/>
      <c r="R251" s="70"/>
      <c r="S251" s="32"/>
      <c r="T251" s="32"/>
      <c r="U251" s="65"/>
      <c r="V251" s="65"/>
      <c r="W251" s="48"/>
      <c r="X251" s="34"/>
      <c r="Y251" s="34"/>
      <c r="Z251" s="34"/>
      <c r="AA251" s="34"/>
      <c r="AB251" s="116"/>
      <c r="AC251" s="116"/>
      <c r="AG251" s="34"/>
      <c r="AH251" s="34"/>
      <c r="AI251" s="34"/>
      <c r="AJ251" s="34"/>
    </row>
    <row r="252" spans="8:36" x14ac:dyDescent="0.25">
      <c r="H252" s="25"/>
      <c r="I252" s="25"/>
      <c r="J252" s="25"/>
      <c r="K252" s="32"/>
      <c r="L252" s="20"/>
      <c r="M252" s="30"/>
      <c r="N252" s="70"/>
      <c r="O252" s="86"/>
      <c r="P252" s="25"/>
      <c r="Q252" s="70"/>
      <c r="R252" s="70"/>
      <c r="S252" s="32"/>
      <c r="T252" s="32"/>
      <c r="U252" s="65"/>
      <c r="V252" s="65"/>
      <c r="W252" s="48"/>
      <c r="X252" s="34"/>
      <c r="Y252" s="34"/>
      <c r="Z252" s="34"/>
      <c r="AA252" s="34"/>
      <c r="AB252" s="116"/>
      <c r="AC252" s="116"/>
      <c r="AG252" s="34"/>
      <c r="AH252" s="34"/>
      <c r="AI252" s="34"/>
      <c r="AJ252" s="34"/>
    </row>
    <row r="253" spans="8:36" x14ac:dyDescent="0.25">
      <c r="H253" s="25"/>
      <c r="I253" s="25"/>
      <c r="J253" s="25"/>
      <c r="K253" s="32"/>
      <c r="L253" s="20"/>
      <c r="M253" s="30"/>
      <c r="N253" s="70"/>
      <c r="O253" s="86"/>
      <c r="P253" s="25"/>
      <c r="Q253" s="70"/>
      <c r="R253" s="70"/>
      <c r="S253" s="32"/>
      <c r="T253" s="32"/>
      <c r="U253" s="65"/>
      <c r="V253" s="65"/>
      <c r="W253" s="48"/>
      <c r="X253" s="34"/>
      <c r="Y253" s="34"/>
      <c r="Z253" s="34"/>
      <c r="AA253" s="34"/>
      <c r="AB253" s="116"/>
      <c r="AC253" s="116"/>
      <c r="AG253" s="34"/>
      <c r="AH253" s="34"/>
      <c r="AI253" s="34"/>
      <c r="AJ253" s="34"/>
    </row>
    <row r="254" spans="8:36" x14ac:dyDescent="0.25">
      <c r="H254" s="25"/>
      <c r="I254" s="25"/>
      <c r="J254" s="25"/>
      <c r="K254" s="32"/>
      <c r="L254" s="30"/>
      <c r="M254" s="25"/>
      <c r="N254" s="70"/>
      <c r="O254" s="86"/>
      <c r="P254" s="25"/>
      <c r="Q254" s="70"/>
      <c r="R254" s="70"/>
      <c r="S254" s="32"/>
      <c r="T254" s="32"/>
      <c r="U254" s="65"/>
      <c r="V254" s="65"/>
      <c r="W254" s="48"/>
      <c r="X254" s="34"/>
      <c r="Y254" s="34"/>
      <c r="Z254" s="34"/>
      <c r="AA254" s="34"/>
      <c r="AB254" s="116"/>
      <c r="AC254" s="116"/>
      <c r="AG254" s="34"/>
      <c r="AH254" s="34"/>
      <c r="AI254" s="34"/>
      <c r="AJ254" s="34"/>
    </row>
    <row r="255" spans="8:36" x14ac:dyDescent="0.25">
      <c r="H255" s="25"/>
      <c r="I255" s="25"/>
      <c r="J255" s="25"/>
      <c r="K255" s="32"/>
      <c r="L255" s="47"/>
      <c r="M255" s="25"/>
      <c r="N255" s="70"/>
      <c r="O255" s="86"/>
      <c r="P255" s="25"/>
      <c r="Q255" s="70"/>
      <c r="R255" s="70"/>
      <c r="S255" s="25"/>
      <c r="T255" s="32"/>
      <c r="U255" s="65"/>
      <c r="V255" s="65"/>
      <c r="W255" s="48"/>
      <c r="X255" s="34"/>
      <c r="Y255" s="34"/>
      <c r="Z255" s="34"/>
      <c r="AA255" s="34"/>
      <c r="AB255" s="116"/>
      <c r="AC255" s="116"/>
      <c r="AG255" s="34"/>
      <c r="AH255" s="34"/>
      <c r="AI255" s="34"/>
      <c r="AJ255" s="34"/>
    </row>
    <row r="256" spans="8:36" x14ac:dyDescent="0.25">
      <c r="H256" s="25"/>
      <c r="I256" s="25"/>
      <c r="J256" s="25"/>
      <c r="K256" s="32"/>
      <c r="L256" s="30"/>
      <c r="M256" s="25"/>
      <c r="N256" s="70"/>
      <c r="O256" s="86"/>
      <c r="P256" s="25"/>
      <c r="Q256" s="70"/>
      <c r="R256" s="70"/>
      <c r="S256" s="25"/>
      <c r="T256" s="32"/>
      <c r="U256" s="65"/>
      <c r="V256" s="65"/>
      <c r="W256" s="48"/>
      <c r="X256" s="34"/>
      <c r="Y256" s="34"/>
      <c r="Z256" s="34"/>
      <c r="AA256" s="34"/>
      <c r="AB256" s="116"/>
      <c r="AC256" s="116"/>
      <c r="AG256" s="34"/>
      <c r="AH256" s="34"/>
      <c r="AI256" s="34"/>
      <c r="AJ256" s="34"/>
    </row>
    <row r="257" spans="8:36" x14ac:dyDescent="0.25">
      <c r="H257" s="25"/>
      <c r="I257" s="25"/>
      <c r="J257" s="25"/>
      <c r="K257" s="32"/>
      <c r="L257" s="30"/>
      <c r="M257" s="25"/>
      <c r="N257" s="70"/>
      <c r="O257" s="86"/>
      <c r="P257" s="25"/>
      <c r="Q257" s="70"/>
      <c r="R257" s="70"/>
      <c r="S257" s="25"/>
      <c r="T257" s="32"/>
      <c r="U257" s="65"/>
      <c r="V257" s="65"/>
      <c r="W257" s="48"/>
      <c r="X257" s="34"/>
      <c r="Y257" s="34"/>
      <c r="Z257" s="34"/>
      <c r="AA257" s="34"/>
      <c r="AB257" s="116"/>
      <c r="AC257" s="116"/>
      <c r="AG257" s="34"/>
      <c r="AH257" s="34"/>
      <c r="AI257" s="34"/>
      <c r="AJ257" s="34"/>
    </row>
    <row r="258" spans="8:36" x14ac:dyDescent="0.25">
      <c r="H258" s="25"/>
      <c r="I258" s="25"/>
      <c r="J258" s="25"/>
      <c r="K258" s="32"/>
      <c r="L258" s="30"/>
      <c r="M258" s="25"/>
      <c r="N258" s="70"/>
      <c r="O258" s="86"/>
      <c r="P258" s="25"/>
      <c r="Q258" s="70"/>
      <c r="R258" s="70"/>
      <c r="S258" s="25"/>
      <c r="T258" s="32"/>
      <c r="U258" s="65"/>
      <c r="V258" s="65"/>
      <c r="W258" s="48"/>
      <c r="X258" s="34"/>
      <c r="Y258" s="34"/>
      <c r="Z258" s="34"/>
      <c r="AA258" s="34"/>
      <c r="AB258" s="116"/>
      <c r="AC258" s="116"/>
      <c r="AG258" s="34"/>
      <c r="AH258" s="34"/>
      <c r="AI258" s="34"/>
      <c r="AJ258" s="34"/>
    </row>
    <row r="259" spans="8:36" x14ac:dyDescent="0.25">
      <c r="H259" s="25"/>
      <c r="I259" s="25"/>
      <c r="J259" s="25"/>
      <c r="K259" s="32"/>
      <c r="L259" s="47"/>
      <c r="M259" s="25"/>
      <c r="N259" s="70"/>
      <c r="O259" s="86"/>
      <c r="P259" s="25"/>
      <c r="Q259" s="70"/>
      <c r="R259" s="70"/>
      <c r="S259" s="25"/>
      <c r="T259" s="32"/>
      <c r="U259" s="65"/>
      <c r="V259" s="65"/>
      <c r="W259" s="48"/>
      <c r="X259" s="34"/>
      <c r="Y259" s="34"/>
      <c r="Z259" s="34"/>
      <c r="AA259" s="34"/>
      <c r="AB259" s="116"/>
      <c r="AC259" s="116"/>
      <c r="AG259" s="34"/>
      <c r="AH259" s="34"/>
      <c r="AI259" s="34"/>
      <c r="AJ259" s="34"/>
    </row>
    <row r="260" spans="8:36" x14ac:dyDescent="0.25">
      <c r="H260" s="25"/>
      <c r="I260" s="25"/>
      <c r="J260" s="25"/>
      <c r="K260" s="32"/>
      <c r="L260" s="47"/>
      <c r="M260" s="25"/>
      <c r="N260" s="70"/>
      <c r="O260" s="86"/>
      <c r="P260" s="25"/>
      <c r="Q260" s="70"/>
      <c r="R260" s="70"/>
      <c r="S260" s="25"/>
      <c r="T260" s="32"/>
      <c r="U260" s="65"/>
      <c r="V260" s="65"/>
      <c r="W260" s="48"/>
      <c r="X260" s="34"/>
      <c r="Y260" s="34"/>
      <c r="Z260" s="34"/>
      <c r="AA260" s="34"/>
      <c r="AB260" s="116"/>
      <c r="AC260" s="116"/>
      <c r="AG260" s="34"/>
      <c r="AH260" s="34"/>
      <c r="AI260" s="34"/>
      <c r="AJ260" s="34"/>
    </row>
    <row r="261" spans="8:36" x14ac:dyDescent="0.25">
      <c r="H261" s="25"/>
      <c r="I261" s="25"/>
      <c r="J261" s="25"/>
      <c r="K261" s="32"/>
      <c r="L261" s="30"/>
      <c r="M261" s="25"/>
      <c r="N261" s="70"/>
      <c r="O261" s="86"/>
      <c r="P261" s="25"/>
      <c r="Q261" s="70"/>
      <c r="R261" s="70"/>
      <c r="S261" s="25"/>
      <c r="T261" s="32"/>
      <c r="U261" s="65"/>
      <c r="V261" s="65"/>
      <c r="W261" s="48"/>
      <c r="X261" s="34"/>
      <c r="Y261" s="34"/>
      <c r="Z261" s="34"/>
      <c r="AA261" s="34"/>
      <c r="AB261" s="116"/>
      <c r="AC261" s="116"/>
      <c r="AG261" s="34"/>
      <c r="AH261" s="34"/>
      <c r="AI261" s="34"/>
      <c r="AJ261" s="34"/>
    </row>
    <row r="262" spans="8:36" x14ac:dyDescent="0.25">
      <c r="H262" s="25"/>
      <c r="I262" s="25"/>
      <c r="J262" s="25"/>
      <c r="K262" s="32"/>
      <c r="L262" s="30"/>
      <c r="M262" s="25"/>
      <c r="N262" s="70"/>
      <c r="O262" s="86"/>
      <c r="P262" s="25"/>
      <c r="Q262" s="70"/>
      <c r="R262" s="70"/>
      <c r="S262" s="25"/>
      <c r="T262" s="32"/>
      <c r="U262" s="65"/>
      <c r="V262" s="65"/>
      <c r="W262" s="48"/>
      <c r="X262" s="34"/>
      <c r="Y262" s="34"/>
      <c r="Z262" s="34"/>
      <c r="AA262" s="34"/>
      <c r="AB262" s="116"/>
      <c r="AC262" s="116"/>
      <c r="AG262" s="34"/>
      <c r="AH262" s="34"/>
      <c r="AI262" s="34"/>
      <c r="AJ262" s="34"/>
    </row>
    <row r="263" spans="8:36" x14ac:dyDescent="0.25">
      <c r="H263" s="25"/>
      <c r="I263" s="25"/>
      <c r="J263" s="25"/>
      <c r="K263" s="32"/>
      <c r="L263" s="30"/>
      <c r="M263" s="25"/>
      <c r="N263" s="70"/>
      <c r="O263" s="86"/>
      <c r="P263" s="25"/>
      <c r="Q263" s="70"/>
      <c r="R263" s="70"/>
      <c r="S263" s="25"/>
      <c r="T263" s="32"/>
      <c r="U263" s="65"/>
      <c r="V263" s="65"/>
      <c r="W263" s="48"/>
      <c r="X263" s="34"/>
      <c r="Y263" s="34"/>
      <c r="Z263" s="34"/>
      <c r="AA263" s="34"/>
      <c r="AB263" s="116"/>
      <c r="AC263" s="116"/>
      <c r="AG263" s="34"/>
      <c r="AH263" s="34"/>
      <c r="AI263" s="34"/>
      <c r="AJ263" s="34"/>
    </row>
    <row r="264" spans="8:36" x14ac:dyDescent="0.25">
      <c r="H264" s="25"/>
      <c r="I264" s="25"/>
      <c r="J264" s="25"/>
      <c r="K264" s="32"/>
      <c r="L264" s="30"/>
      <c r="M264" s="25"/>
      <c r="N264" s="70"/>
      <c r="O264" s="86"/>
      <c r="P264" s="25"/>
      <c r="Q264" s="70"/>
      <c r="R264" s="70"/>
      <c r="S264" s="25"/>
      <c r="T264" s="32"/>
      <c r="U264" s="65"/>
      <c r="V264" s="65"/>
      <c r="W264" s="48"/>
      <c r="X264" s="34"/>
      <c r="Y264" s="34"/>
      <c r="Z264" s="34"/>
      <c r="AA264" s="34"/>
      <c r="AB264" s="116"/>
      <c r="AC264" s="116"/>
      <c r="AG264" s="34"/>
      <c r="AH264" s="34"/>
      <c r="AI264" s="34"/>
      <c r="AJ264" s="34"/>
    </row>
    <row r="265" spans="8:36" x14ac:dyDescent="0.25">
      <c r="H265" s="25"/>
      <c r="I265" s="25"/>
      <c r="J265" s="25"/>
      <c r="K265" s="32"/>
      <c r="L265" s="30"/>
      <c r="M265" s="25"/>
      <c r="N265" s="70"/>
      <c r="O265" s="86"/>
      <c r="P265" s="25"/>
      <c r="Q265" s="70"/>
      <c r="R265" s="70"/>
      <c r="S265" s="25"/>
      <c r="T265" s="32"/>
      <c r="U265" s="65"/>
      <c r="V265" s="65"/>
      <c r="W265" s="48"/>
      <c r="X265" s="34"/>
      <c r="Y265" s="34"/>
      <c r="Z265" s="34"/>
      <c r="AA265" s="34"/>
      <c r="AB265" s="116"/>
      <c r="AC265" s="116"/>
      <c r="AG265" s="34"/>
      <c r="AH265" s="34"/>
      <c r="AI265" s="34"/>
      <c r="AJ265" s="34"/>
    </row>
    <row r="266" spans="8:36" x14ac:dyDescent="0.25">
      <c r="H266" s="25"/>
      <c r="I266" s="25"/>
      <c r="J266" s="25"/>
      <c r="K266" s="32"/>
      <c r="L266" s="30"/>
      <c r="M266" s="25"/>
      <c r="N266" s="70"/>
      <c r="O266" s="86"/>
      <c r="P266" s="25"/>
      <c r="Q266" s="70"/>
      <c r="R266" s="70"/>
      <c r="S266" s="25"/>
      <c r="T266" s="32"/>
      <c r="U266" s="65"/>
      <c r="V266" s="65"/>
      <c r="W266" s="48"/>
      <c r="X266" s="34"/>
      <c r="Y266" s="34"/>
      <c r="Z266" s="34"/>
      <c r="AA266" s="34"/>
      <c r="AB266" s="116"/>
      <c r="AC266" s="116"/>
      <c r="AG266" s="34"/>
      <c r="AH266" s="34"/>
      <c r="AI266" s="34"/>
      <c r="AJ266" s="34"/>
    </row>
    <row r="267" spans="8:36" x14ac:dyDescent="0.25">
      <c r="H267" s="25"/>
      <c r="I267" s="25"/>
      <c r="J267" s="25"/>
      <c r="K267" s="32"/>
      <c r="L267" s="30"/>
      <c r="M267" s="25"/>
      <c r="N267" s="70"/>
      <c r="O267" s="86"/>
      <c r="P267" s="25"/>
      <c r="Q267" s="70"/>
      <c r="R267" s="70"/>
      <c r="S267" s="25"/>
      <c r="T267" s="32"/>
      <c r="U267" s="65"/>
      <c r="V267" s="65"/>
      <c r="W267" s="48"/>
      <c r="X267" s="34"/>
      <c r="Y267" s="34"/>
      <c r="Z267" s="34"/>
      <c r="AA267" s="34"/>
      <c r="AB267" s="116"/>
      <c r="AC267" s="116"/>
      <c r="AG267" s="34"/>
      <c r="AH267" s="34"/>
      <c r="AI267" s="34"/>
      <c r="AJ267" s="34"/>
    </row>
    <row r="268" spans="8:36" x14ac:dyDescent="0.25">
      <c r="H268" s="25"/>
      <c r="I268" s="25"/>
      <c r="J268" s="25"/>
      <c r="K268" s="32"/>
      <c r="L268" s="30"/>
      <c r="M268" s="25"/>
      <c r="N268" s="70"/>
      <c r="O268" s="86"/>
      <c r="P268" s="25"/>
      <c r="Q268" s="70"/>
      <c r="R268" s="70"/>
      <c r="S268" s="25"/>
      <c r="T268" s="32"/>
      <c r="U268" s="65"/>
      <c r="V268" s="65"/>
      <c r="W268" s="48"/>
      <c r="X268" s="34"/>
      <c r="Y268" s="34"/>
      <c r="Z268" s="34"/>
      <c r="AA268" s="34"/>
      <c r="AB268" s="116"/>
      <c r="AC268" s="116"/>
      <c r="AG268" s="34"/>
      <c r="AH268" s="34"/>
      <c r="AI268" s="34"/>
      <c r="AJ268" s="34"/>
    </row>
    <row r="269" spans="8:36" x14ac:dyDescent="0.25">
      <c r="H269" s="25"/>
      <c r="I269" s="25"/>
      <c r="J269" s="25"/>
      <c r="K269" s="32"/>
      <c r="L269" s="30"/>
      <c r="M269" s="25"/>
      <c r="N269" s="70"/>
      <c r="O269" s="86"/>
      <c r="P269" s="25"/>
      <c r="Q269" s="70"/>
      <c r="R269" s="70"/>
      <c r="S269" s="25"/>
      <c r="T269" s="32"/>
      <c r="U269" s="65"/>
      <c r="V269" s="65"/>
      <c r="W269" s="48"/>
      <c r="X269" s="34"/>
      <c r="Y269" s="34"/>
      <c r="Z269" s="34"/>
      <c r="AA269" s="34"/>
      <c r="AB269" s="116"/>
      <c r="AC269" s="116"/>
      <c r="AG269" s="34"/>
      <c r="AH269" s="34"/>
      <c r="AI269" s="34"/>
      <c r="AJ269" s="34"/>
    </row>
    <row r="270" spans="8:36" x14ac:dyDescent="0.25">
      <c r="H270" s="25"/>
      <c r="I270" s="25"/>
      <c r="J270" s="25"/>
      <c r="K270" s="32"/>
      <c r="L270" s="30"/>
      <c r="M270" s="25"/>
      <c r="N270" s="70"/>
      <c r="O270" s="86"/>
      <c r="P270" s="25"/>
      <c r="Q270" s="70"/>
      <c r="R270" s="70"/>
      <c r="S270" s="25"/>
      <c r="T270" s="32"/>
      <c r="U270" s="65"/>
      <c r="V270" s="65"/>
      <c r="W270" s="48"/>
      <c r="X270" s="34"/>
      <c r="Y270" s="34"/>
      <c r="Z270" s="34"/>
      <c r="AA270" s="34"/>
      <c r="AB270" s="116"/>
      <c r="AC270" s="116"/>
      <c r="AG270" s="34"/>
      <c r="AH270" s="34"/>
      <c r="AI270" s="34"/>
      <c r="AJ270" s="34"/>
    </row>
    <row r="271" spans="8:36" x14ac:dyDescent="0.25">
      <c r="H271" s="25"/>
      <c r="I271" s="25"/>
      <c r="J271" s="25"/>
      <c r="K271" s="32"/>
      <c r="L271" s="30"/>
      <c r="M271" s="25"/>
      <c r="N271" s="70"/>
      <c r="O271" s="86"/>
      <c r="P271" s="25"/>
      <c r="Q271" s="70"/>
      <c r="R271" s="70"/>
      <c r="S271" s="25"/>
      <c r="T271" s="32"/>
      <c r="U271" s="65"/>
      <c r="V271" s="65"/>
      <c r="W271" s="48"/>
      <c r="X271" s="34"/>
      <c r="Y271" s="34"/>
      <c r="Z271" s="34"/>
      <c r="AA271" s="34"/>
      <c r="AB271" s="116"/>
      <c r="AC271" s="116"/>
      <c r="AG271" s="34"/>
      <c r="AH271" s="34"/>
      <c r="AI271" s="34"/>
      <c r="AJ271" s="34"/>
    </row>
    <row r="272" spans="8:36" x14ac:dyDescent="0.25">
      <c r="H272" s="25"/>
      <c r="I272" s="25"/>
      <c r="J272" s="25"/>
      <c r="K272" s="32"/>
      <c r="L272" s="30"/>
      <c r="M272" s="25"/>
      <c r="N272" s="70"/>
      <c r="O272" s="86"/>
      <c r="P272" s="25"/>
      <c r="Q272" s="70"/>
      <c r="R272" s="70"/>
      <c r="S272" s="25"/>
      <c r="T272" s="32"/>
      <c r="U272" s="65"/>
      <c r="V272" s="65"/>
      <c r="W272" s="48"/>
      <c r="X272" s="34"/>
      <c r="Y272" s="34"/>
      <c r="Z272" s="34"/>
      <c r="AA272" s="34"/>
      <c r="AB272" s="116"/>
      <c r="AC272" s="116"/>
      <c r="AG272" s="34"/>
      <c r="AH272" s="34"/>
      <c r="AI272" s="34"/>
      <c r="AJ272" s="34"/>
    </row>
    <row r="273" spans="8:36" x14ac:dyDescent="0.25">
      <c r="H273" s="25"/>
      <c r="I273" s="25"/>
      <c r="J273" s="25"/>
      <c r="K273" s="32"/>
      <c r="L273" s="30"/>
      <c r="M273" s="25"/>
      <c r="N273" s="70"/>
      <c r="O273" s="86"/>
      <c r="P273" s="25"/>
      <c r="Q273" s="70"/>
      <c r="R273" s="70"/>
      <c r="S273" s="25"/>
      <c r="T273" s="32"/>
      <c r="U273" s="65"/>
      <c r="V273" s="65"/>
      <c r="W273" s="48"/>
      <c r="X273" s="34"/>
      <c r="Y273" s="34"/>
      <c r="Z273" s="34"/>
      <c r="AA273" s="34"/>
      <c r="AB273" s="116"/>
      <c r="AC273" s="116"/>
      <c r="AG273" s="34"/>
      <c r="AH273" s="34"/>
      <c r="AI273" s="34"/>
      <c r="AJ273" s="34"/>
    </row>
    <row r="274" spans="8:36" x14ac:dyDescent="0.25">
      <c r="H274" s="25"/>
      <c r="I274" s="25"/>
      <c r="J274" s="25"/>
      <c r="K274" s="32"/>
      <c r="L274" s="30"/>
      <c r="M274" s="25"/>
      <c r="N274" s="70"/>
      <c r="O274" s="86"/>
      <c r="P274" s="25"/>
      <c r="Q274" s="70"/>
      <c r="R274" s="70"/>
      <c r="S274" s="25"/>
      <c r="T274" s="32"/>
      <c r="U274" s="65"/>
      <c r="V274" s="65"/>
      <c r="W274" s="48"/>
      <c r="X274" s="34"/>
      <c r="Y274" s="34"/>
      <c r="Z274" s="34"/>
      <c r="AA274" s="34"/>
      <c r="AB274" s="116"/>
      <c r="AC274" s="116"/>
      <c r="AG274" s="34"/>
      <c r="AH274" s="34"/>
      <c r="AI274" s="34"/>
      <c r="AJ274" s="34"/>
    </row>
    <row r="275" spans="8:36" x14ac:dyDescent="0.25">
      <c r="K275" s="32"/>
      <c r="L275" s="30"/>
      <c r="T275" s="20"/>
      <c r="U275" s="66"/>
      <c r="V275" s="66"/>
      <c r="W275" s="48"/>
    </row>
    <row r="276" spans="8:36" x14ac:dyDescent="0.25">
      <c r="K276" s="32"/>
      <c r="L276" s="30"/>
      <c r="T276" s="20"/>
      <c r="U276" s="66"/>
      <c r="V276" s="66"/>
      <c r="W276" s="48"/>
    </row>
    <row r="277" spans="8:36" x14ac:dyDescent="0.25">
      <c r="K277" s="32"/>
      <c r="L277" s="51"/>
    </row>
    <row r="278" spans="8:36" x14ac:dyDescent="0.25">
      <c r="K278" s="32"/>
      <c r="L278" s="30"/>
    </row>
    <row r="279" spans="8:36" x14ac:dyDescent="0.25">
      <c r="K279" s="32"/>
      <c r="L279" s="30"/>
    </row>
    <row r="280" spans="8:36" x14ac:dyDescent="0.25">
      <c r="K280" s="32"/>
      <c r="L280" s="30"/>
    </row>
    <row r="281" spans="8:36" x14ac:dyDescent="0.25">
      <c r="K281" s="32"/>
      <c r="L281" s="30"/>
    </row>
    <row r="282" spans="8:36" x14ac:dyDescent="0.25">
      <c r="K282" s="32"/>
      <c r="L282" s="30"/>
    </row>
    <row r="283" spans="8:36" x14ac:dyDescent="0.25">
      <c r="K283" s="32"/>
      <c r="L283" s="30"/>
    </row>
    <row r="284" spans="8:36" x14ac:dyDescent="0.25">
      <c r="K284" s="32"/>
      <c r="L284" s="30"/>
    </row>
    <row r="285" spans="8:36" x14ac:dyDescent="0.25">
      <c r="K285" s="32"/>
      <c r="L285" s="30"/>
    </row>
    <row r="286" spans="8:36" x14ac:dyDescent="0.25">
      <c r="K286" s="32"/>
      <c r="L286" s="30"/>
    </row>
    <row r="287" spans="8:36" x14ac:dyDescent="0.25">
      <c r="K287" s="32"/>
      <c r="L287" s="30"/>
    </row>
    <row r="288" spans="8:36" x14ac:dyDescent="0.25">
      <c r="K288" s="32"/>
      <c r="L288" s="30"/>
    </row>
    <row r="289" spans="11:12" x14ac:dyDescent="0.25">
      <c r="K289" s="32"/>
      <c r="L289" s="30"/>
    </row>
    <row r="290" spans="11:12" x14ac:dyDescent="0.25">
      <c r="K290" s="32"/>
      <c r="L290" s="30"/>
    </row>
    <row r="291" spans="11:12" x14ac:dyDescent="0.25">
      <c r="K291" s="32"/>
      <c r="L291" s="30"/>
    </row>
    <row r="292" spans="11:12" x14ac:dyDescent="0.25">
      <c r="K292" s="20"/>
      <c r="L292" s="30"/>
    </row>
    <row r="293" spans="11:12" x14ac:dyDescent="0.25">
      <c r="K293" s="20"/>
      <c r="L293" s="30"/>
    </row>
  </sheetData>
  <autoFilter ref="A1:AX129"/>
  <conditionalFormatting sqref="S10">
    <cfRule type="colorScale" priority="111">
      <colorScale>
        <cfvo type="min"/>
        <cfvo type="max"/>
        <color rgb="FFFCFCFF"/>
        <color rgb="FF63BE7B"/>
      </colorScale>
    </cfRule>
  </conditionalFormatting>
  <conditionalFormatting sqref="AE43:AE108 AA110:AA124 AA43:AA47 AA49:AA108 AA2:AA41 AE2:AE41 AE110:AE124">
    <cfRule type="dataBar" priority="1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1E0E18-1093-43CF-AD34-C16836F2DF6E}</x14:id>
        </ext>
      </extLst>
    </cfRule>
  </conditionalFormatting>
  <conditionalFormatting sqref="AI124:AI127 AI2:AI41 AI110:AI122 AI43:AI47 AI49:AI108">
    <cfRule type="colorScale" priority="100">
      <colorScale>
        <cfvo type="min"/>
        <cfvo type="max"/>
        <color rgb="FFFCFCFF"/>
        <color rgb="FF63BE7B"/>
      </colorScale>
    </cfRule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74:W276">
    <cfRule type="dataBar" priority="9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C57FEF-98C4-4DAB-94A9-6F72FAD34694}</x14:id>
        </ext>
      </extLst>
    </cfRule>
  </conditionalFormatting>
  <conditionalFormatting sqref="L254:L293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C18257-D0C7-4A40-B264-67A022B83404}</x14:id>
        </ext>
      </extLst>
    </cfRule>
  </conditionalFormatting>
  <conditionalFormatting sqref="M148:M253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B9735A-F2A1-49D9-B15B-F658D1E04A26}</x14:id>
        </ext>
      </extLst>
    </cfRule>
  </conditionalFormatting>
  <conditionalFormatting sqref="Q136:Q243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B1AC15-6A02-41D0-A4D2-C208071F60B7}</x14:id>
        </ext>
      </extLst>
    </cfRule>
  </conditionalFormatting>
  <conditionalFormatting sqref="M105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62B25E-A2B3-4EAB-8606-2236EB69C445}</x14:id>
        </ext>
      </extLst>
    </cfRule>
  </conditionalFormatting>
  <conditionalFormatting sqref="M106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C3D408-4509-4166-945F-52E35BF09D3F}</x14:id>
        </ext>
      </extLst>
    </cfRule>
  </conditionalFormatting>
  <conditionalFormatting sqref="M107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700ECC-D836-4814-8938-D3189E775CAF}</x14:id>
        </ext>
      </extLst>
    </cfRule>
  </conditionalFormatting>
  <conditionalFormatting sqref="M125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D58AFE-CEF0-46AD-92B7-3C232F12D4C5}</x14:id>
        </ext>
      </extLst>
    </cfRule>
  </conditionalFormatting>
  <conditionalFormatting sqref="AI123">
    <cfRule type="colorScale" priority="83">
      <colorScale>
        <cfvo type="min"/>
        <cfvo type="max"/>
        <color rgb="FFFCFCFF"/>
        <color rgb="FF63BE7B"/>
      </colorScale>
    </cfRule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8">
    <cfRule type="colorScale" priority="76">
      <colorScale>
        <cfvo type="min"/>
        <cfvo type="max"/>
        <color rgb="FFFCFCFF"/>
        <color rgb="FF63BE7B"/>
      </colorScale>
    </cfRule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2 AA42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39E60C-C2E3-409B-85CB-4AEF4A392185}</x14:id>
        </ext>
      </extLst>
    </cfRule>
  </conditionalFormatting>
  <conditionalFormatting sqref="AI42">
    <cfRule type="colorScale" priority="63">
      <colorScale>
        <cfvo type="min"/>
        <cfvo type="max"/>
        <color rgb="FFFCFCFF"/>
        <color rgb="FF63BE7B"/>
      </colorScale>
    </cfRule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2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B8B07D-E0D3-4F8D-A69F-040EA4C4E49F}</x14:id>
        </ext>
      </extLst>
    </cfRule>
  </conditionalFormatting>
  <conditionalFormatting sqref="P42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20E06C-372C-455C-AE41-CB94A93C25A7}</x14:id>
        </ext>
      </extLst>
    </cfRule>
  </conditionalFormatting>
  <conditionalFormatting sqref="T42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47C7FA-6322-462D-8097-6FDDAF7489AA}</x14:id>
        </ext>
      </extLst>
    </cfRule>
  </conditionalFormatting>
  <conditionalFormatting sqref="T109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B209D7-0380-492A-B33A-EBD554A814B5}</x14:id>
        </ext>
      </extLst>
    </cfRule>
  </conditionalFormatting>
  <conditionalFormatting sqref="AA109 AE109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F6904B-5578-43A6-904B-AC71C9A821B5}</x14:id>
        </ext>
      </extLst>
    </cfRule>
  </conditionalFormatting>
  <conditionalFormatting sqref="AI109">
    <cfRule type="colorScale" priority="50">
      <colorScale>
        <cfvo type="min"/>
        <cfvo type="max"/>
        <color rgb="FFFCFCFF"/>
        <color rgb="FF63BE7B"/>
      </colorScale>
    </cfRule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9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2C82E4-E712-4FFE-A3BA-5379B3849B21}</x14:id>
        </ext>
      </extLst>
    </cfRule>
  </conditionalFormatting>
  <conditionalFormatting sqref="AA109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268456-5169-4107-998C-503B93A8AF78}</x14:id>
        </ext>
      </extLst>
    </cfRule>
  </conditionalFormatting>
  <conditionalFormatting sqref="P58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D6C1F0-D0F3-4920-A56B-0E2220003B22}</x14:id>
        </ext>
      </extLst>
    </cfRule>
  </conditionalFormatting>
  <conditionalFormatting sqref="T58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7113B0-E2D3-49B9-973E-BCBEBBEF974C}</x14:id>
        </ext>
      </extLst>
    </cfRule>
  </conditionalFormatting>
  <conditionalFormatting sqref="AI48">
    <cfRule type="colorScale" priority="42">
      <colorScale>
        <cfvo type="min"/>
        <cfvo type="max"/>
        <color rgb="FFFCFCFF"/>
        <color rgb="FF63BE7B"/>
      </colorScale>
    </cfRule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M1048576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39753E-0C67-4605-BB16-8E5BC05BE8E6}</x14:id>
        </ext>
      </extLst>
    </cfRule>
  </conditionalFormatting>
  <conditionalFormatting sqref="P1:P1048576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6D572C-1C30-4A26-A641-C8311072E644}</x14:id>
        </ext>
      </extLst>
    </cfRule>
  </conditionalFormatting>
  <conditionalFormatting sqref="AA48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E0260E-D20D-4363-BC53-EDB65AA18FB8}</x14:id>
        </ext>
      </extLst>
    </cfRule>
  </conditionalFormatting>
  <conditionalFormatting sqref="AA48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3604E6-64DC-4188-8A9C-84AF9EE28D91}</x14:id>
        </ext>
      </extLst>
    </cfRule>
  </conditionalFormatting>
  <conditionalFormatting sqref="AA1:AA1048576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4F3E18-9EDF-4CBC-A956-4E5961EF28A6}</x14:id>
        </ext>
      </extLst>
    </cfRule>
  </conditionalFormatting>
  <conditionalFormatting sqref="X1:X1048576">
    <cfRule type="dataBar" priority="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3ADA12-9340-4BA4-A9A0-27178CFFF7F7}</x14:id>
        </ext>
      </extLst>
    </cfRule>
  </conditionalFormatting>
  <conditionalFormatting sqref="AE128">
    <cfRule type="dataBar" priority="1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1E88D0-21F2-4DC4-BD78-0DFAEA42E766}</x14:id>
        </ext>
      </extLst>
    </cfRule>
  </conditionalFormatting>
  <conditionalFormatting sqref="AD2:AD41 AD111:AD124 AD43:AD108">
    <cfRule type="dataBar" priority="1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778459-12F7-4843-A85B-0F1C14A1BA2B}</x14:id>
        </ext>
      </extLst>
    </cfRule>
  </conditionalFormatting>
  <conditionalFormatting sqref="AD128">
    <cfRule type="dataBar" priority="1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DE05DB-CC98-48B7-9A50-1A0F10B63C82}</x14:id>
        </ext>
      </extLst>
    </cfRule>
  </conditionalFormatting>
  <conditionalFormatting sqref="AD42">
    <cfRule type="dataBar" priority="1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EF1ACB-B09D-42EF-AEFE-366E640EC33E}</x14:id>
        </ext>
      </extLst>
    </cfRule>
  </conditionalFormatting>
  <conditionalFormatting sqref="AD125">
    <cfRule type="dataBar" priority="1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EAEFF2-952F-4F8F-9BFE-45CDB9D1DB24}</x14:id>
        </ext>
      </extLst>
    </cfRule>
  </conditionalFormatting>
  <conditionalFormatting sqref="AD126">
    <cfRule type="dataBar" priority="1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6F55EA-380E-4472-81C6-E475A4558F5D}</x14:id>
        </ext>
      </extLst>
    </cfRule>
  </conditionalFormatting>
  <conditionalFormatting sqref="AD110">
    <cfRule type="dataBar" priority="1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A95B19-E637-4C36-89FE-F2EE44E7179B}</x14:id>
        </ext>
      </extLst>
    </cfRule>
  </conditionalFormatting>
  <conditionalFormatting sqref="AD109">
    <cfRule type="dataBar" priority="1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4BFA95-15E8-4094-9147-FC08E88DA16B}</x14:id>
        </ext>
      </extLst>
    </cfRule>
  </conditionalFormatting>
  <conditionalFormatting sqref="AA13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AACF3F-9FFA-49AD-9AEE-0090CE985424}</x14:id>
        </ext>
      </extLst>
    </cfRule>
  </conditionalFormatting>
  <conditionalFormatting sqref="AI132">
    <cfRule type="colorScale" priority="6">
      <colorScale>
        <cfvo type="min"/>
        <cfvo type="max"/>
        <color rgb="FFFCFCFF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3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1748CC-7AB0-4024-B9A4-C70DF4E1B863}</x14:id>
        </ext>
      </extLst>
    </cfRule>
  </conditionalFormatting>
  <conditionalFormatting sqref="AA13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5B042C-79BF-4A83-8F16-0985A4E608EC}</x14:id>
        </ext>
      </extLst>
    </cfRule>
  </conditionalFormatting>
  <conditionalFormatting sqref="AD13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3EA13C-47C3-4490-9CBF-76C024471EA7}</x14:id>
        </ext>
      </extLst>
    </cfRule>
  </conditionalFormatting>
  <conditionalFormatting sqref="T2:T41 T110:T127 T43:T57 T59:T108 T129:T135">
    <cfRule type="dataBar" priority="1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92FD42-3B11-4011-A516-228397C76731}</x14:id>
        </ext>
      </extLst>
    </cfRule>
  </conditionalFormatting>
  <conditionalFormatting sqref="M126:M127 M2:M41 M108:M124 M43:M104 M129:M135">
    <cfRule type="dataBar" priority="1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628882-7D41-4DA1-9AFE-9EA54A99AD4B}</x14:id>
        </ext>
      </extLst>
    </cfRule>
  </conditionalFormatting>
  <conditionalFormatting sqref="P2:P41 P110:P127 P43:P57 P59:P108 P129:P135">
    <cfRule type="dataBar" priority="1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238933-28C5-4F5F-A95B-96C2A1E283BD}</x14:id>
        </ext>
      </extLst>
    </cfRule>
  </conditionalFormatting>
  <conditionalFormatting sqref="AA49:AA108 AA2:AA47 AA110:AA135">
    <cfRule type="dataBar" priority="1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F77EB6-F8A0-415B-8F49-755E18E323CD}</x14:id>
        </ext>
      </extLst>
    </cfRule>
  </conditionalFormatting>
  <conditionalFormatting sqref="AE129:AE135">
    <cfRule type="dataBar" priority="2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348247-29F1-4BB7-8BF5-56A9978E9A73}</x14:id>
        </ext>
      </extLst>
    </cfRule>
  </conditionalFormatting>
  <conditionalFormatting sqref="AD129:AD131 AD134:AD135">
    <cfRule type="dataBar" priority="2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F33511-5B16-41AE-875E-5524BE8F4BE4}</x14:id>
        </ext>
      </extLst>
    </cfRule>
  </conditionalFormatting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61E0E18-1093-43CF-AD34-C16836F2DF6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43:AE108 AA110:AA124 AA43:AA47 AA49:AA108 AA2:AA41 AE2:AE41 AE110:AE124</xm:sqref>
        </x14:conditionalFormatting>
        <x14:conditionalFormatting xmlns:xm="http://schemas.microsoft.com/office/excel/2006/main">
          <x14:cfRule type="dataBar" id="{8AC57FEF-98C4-4DAB-94A9-6F72FAD346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W174:W276</xm:sqref>
        </x14:conditionalFormatting>
        <x14:conditionalFormatting xmlns:xm="http://schemas.microsoft.com/office/excel/2006/main">
          <x14:cfRule type="dataBar" id="{99C18257-D0C7-4A40-B264-67A022B834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54:L293</xm:sqref>
        </x14:conditionalFormatting>
        <x14:conditionalFormatting xmlns:xm="http://schemas.microsoft.com/office/excel/2006/main">
          <x14:cfRule type="dataBar" id="{EAB9735A-F2A1-49D9-B15B-F658D1E04A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48:M253</xm:sqref>
        </x14:conditionalFormatting>
        <x14:conditionalFormatting xmlns:xm="http://schemas.microsoft.com/office/excel/2006/main">
          <x14:cfRule type="dataBar" id="{BAB1AC15-6A02-41D0-A4D2-C208071F60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136:Q243</xm:sqref>
        </x14:conditionalFormatting>
        <x14:conditionalFormatting xmlns:xm="http://schemas.microsoft.com/office/excel/2006/main">
          <x14:cfRule type="dataBar" id="{5A62B25E-A2B3-4EAB-8606-2236EB69C4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05</xm:sqref>
        </x14:conditionalFormatting>
        <x14:conditionalFormatting xmlns:xm="http://schemas.microsoft.com/office/excel/2006/main">
          <x14:cfRule type="dataBar" id="{D3C3D408-4509-4166-945F-52E35BF09D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06</xm:sqref>
        </x14:conditionalFormatting>
        <x14:conditionalFormatting xmlns:xm="http://schemas.microsoft.com/office/excel/2006/main">
          <x14:cfRule type="dataBar" id="{CB700ECC-D836-4814-8938-D3189E775C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07</xm:sqref>
        </x14:conditionalFormatting>
        <x14:conditionalFormatting xmlns:xm="http://schemas.microsoft.com/office/excel/2006/main">
          <x14:cfRule type="dataBar" id="{72D58AFE-CEF0-46AD-92B7-3C232F12D4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25</xm:sqref>
        </x14:conditionalFormatting>
        <x14:conditionalFormatting xmlns:xm="http://schemas.microsoft.com/office/excel/2006/main">
          <x14:cfRule type="dataBar" id="{AC39E60C-C2E3-409B-85CB-4AEF4A3921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42 AA42</xm:sqref>
        </x14:conditionalFormatting>
        <x14:conditionalFormatting xmlns:xm="http://schemas.microsoft.com/office/excel/2006/main">
          <x14:cfRule type="dataBar" id="{1BB8B07D-E0D3-4F8D-A69F-040EA4C4E4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42</xm:sqref>
        </x14:conditionalFormatting>
        <x14:conditionalFormatting xmlns:xm="http://schemas.microsoft.com/office/excel/2006/main">
          <x14:cfRule type="dataBar" id="{8F20E06C-372C-455C-AE41-CB94A93C25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42</xm:sqref>
        </x14:conditionalFormatting>
        <x14:conditionalFormatting xmlns:xm="http://schemas.microsoft.com/office/excel/2006/main">
          <x14:cfRule type="dataBar" id="{B447C7FA-6322-462D-8097-6FDDAF7489A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42</xm:sqref>
        </x14:conditionalFormatting>
        <x14:conditionalFormatting xmlns:xm="http://schemas.microsoft.com/office/excel/2006/main">
          <x14:cfRule type="dataBar" id="{DAB209D7-0380-492A-B33A-EBD554A814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09</xm:sqref>
        </x14:conditionalFormatting>
        <x14:conditionalFormatting xmlns:xm="http://schemas.microsoft.com/office/excel/2006/main">
          <x14:cfRule type="dataBar" id="{26F6904B-5578-43A6-904B-AC71C9A821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09 AE109</xm:sqref>
        </x14:conditionalFormatting>
        <x14:conditionalFormatting xmlns:xm="http://schemas.microsoft.com/office/excel/2006/main">
          <x14:cfRule type="dataBar" id="{DC2C82E4-E712-4FFE-A3BA-5379B3849B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109</xm:sqref>
        </x14:conditionalFormatting>
        <x14:conditionalFormatting xmlns:xm="http://schemas.microsoft.com/office/excel/2006/main">
          <x14:cfRule type="dataBar" id="{0A268456-5169-4107-998C-503B93A8AF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109</xm:sqref>
        </x14:conditionalFormatting>
        <x14:conditionalFormatting xmlns:xm="http://schemas.microsoft.com/office/excel/2006/main">
          <x14:cfRule type="dataBar" id="{31D6C1F0-D0F3-4920-A56B-0E2220003B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58</xm:sqref>
        </x14:conditionalFormatting>
        <x14:conditionalFormatting xmlns:xm="http://schemas.microsoft.com/office/excel/2006/main">
          <x14:cfRule type="dataBar" id="{537113B0-E2D3-49B9-973E-BCBEBBEF97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58</xm:sqref>
        </x14:conditionalFormatting>
        <x14:conditionalFormatting xmlns:xm="http://schemas.microsoft.com/office/excel/2006/main">
          <x14:cfRule type="dataBar" id="{0539753E-0C67-4605-BB16-8E5BC05BE8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:M1048576</xm:sqref>
        </x14:conditionalFormatting>
        <x14:conditionalFormatting xmlns:xm="http://schemas.microsoft.com/office/excel/2006/main">
          <x14:cfRule type="dataBar" id="{A76D572C-1C30-4A26-A641-C8311072E6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1:P1048576</xm:sqref>
        </x14:conditionalFormatting>
        <x14:conditionalFormatting xmlns:xm="http://schemas.microsoft.com/office/excel/2006/main">
          <x14:cfRule type="dataBar" id="{E3E0260E-D20D-4363-BC53-EDB65AA18FB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48</xm:sqref>
        </x14:conditionalFormatting>
        <x14:conditionalFormatting xmlns:xm="http://schemas.microsoft.com/office/excel/2006/main">
          <x14:cfRule type="dataBar" id="{423604E6-64DC-4188-8A9C-84AF9EE28D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48</xm:sqref>
        </x14:conditionalFormatting>
        <x14:conditionalFormatting xmlns:xm="http://schemas.microsoft.com/office/excel/2006/main">
          <x14:cfRule type="dataBar" id="{F14F3E18-9EDF-4CBC-A956-4E5961EF28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1:AA1048576</xm:sqref>
        </x14:conditionalFormatting>
        <x14:conditionalFormatting xmlns:xm="http://schemas.microsoft.com/office/excel/2006/main">
          <x14:cfRule type="dataBar" id="{C83ADA12-9340-4BA4-A9A0-27178CFFF7F7}">
            <x14:dataBar minLength="0" maxLength="100" border="1" direction="rightToLeft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X1:X1048576</xm:sqref>
        </x14:conditionalFormatting>
        <x14:conditionalFormatting xmlns:xm="http://schemas.microsoft.com/office/excel/2006/main">
          <x14:cfRule type="dataBar" id="{891E88D0-21F2-4DC4-BD78-0DFAEA42E76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128</xm:sqref>
        </x14:conditionalFormatting>
        <x14:conditionalFormatting xmlns:xm="http://schemas.microsoft.com/office/excel/2006/main">
          <x14:cfRule type="dataBar" id="{CD778459-12F7-4843-A85B-0F1C14A1BA2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2:AD41 AD111:AD124 AD43:AD108</xm:sqref>
        </x14:conditionalFormatting>
        <x14:conditionalFormatting xmlns:xm="http://schemas.microsoft.com/office/excel/2006/main">
          <x14:cfRule type="dataBar" id="{6ADE05DB-CC98-48B7-9A50-1A0F10B63C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28</xm:sqref>
        </x14:conditionalFormatting>
        <x14:conditionalFormatting xmlns:xm="http://schemas.microsoft.com/office/excel/2006/main">
          <x14:cfRule type="dataBar" id="{6BEF1ACB-B09D-42EF-AEFE-366E640EC33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42</xm:sqref>
        </x14:conditionalFormatting>
        <x14:conditionalFormatting xmlns:xm="http://schemas.microsoft.com/office/excel/2006/main">
          <x14:cfRule type="dataBar" id="{A1EAEFF2-952F-4F8F-9BFE-45CDB9D1DB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25</xm:sqref>
        </x14:conditionalFormatting>
        <x14:conditionalFormatting xmlns:xm="http://schemas.microsoft.com/office/excel/2006/main">
          <x14:cfRule type="dataBar" id="{AF6F55EA-380E-4472-81C6-E475A4558F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26</xm:sqref>
        </x14:conditionalFormatting>
        <x14:conditionalFormatting xmlns:xm="http://schemas.microsoft.com/office/excel/2006/main">
          <x14:cfRule type="dataBar" id="{56A95B19-E637-4C36-89FE-F2EE44E7179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10</xm:sqref>
        </x14:conditionalFormatting>
        <x14:conditionalFormatting xmlns:xm="http://schemas.microsoft.com/office/excel/2006/main">
          <x14:cfRule type="dataBar" id="{C64BFA95-15E8-4094-9147-FC08E88DA1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09</xm:sqref>
        </x14:conditionalFormatting>
        <x14:conditionalFormatting xmlns:xm="http://schemas.microsoft.com/office/excel/2006/main">
          <x14:cfRule type="dataBar" id="{72AACF3F-9FFA-49AD-9AEE-0090CE9854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32</xm:sqref>
        </x14:conditionalFormatting>
        <x14:conditionalFormatting xmlns:xm="http://schemas.microsoft.com/office/excel/2006/main">
          <x14:cfRule type="dataBar" id="{E21748CC-7AB0-4024-B9A4-C70DF4E1B8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32</xm:sqref>
        </x14:conditionalFormatting>
        <x14:conditionalFormatting xmlns:xm="http://schemas.microsoft.com/office/excel/2006/main">
          <x14:cfRule type="dataBar" id="{B95B042C-79BF-4A83-8F16-0985A4E608E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33</xm:sqref>
        </x14:conditionalFormatting>
        <x14:conditionalFormatting xmlns:xm="http://schemas.microsoft.com/office/excel/2006/main">
          <x14:cfRule type="dataBar" id="{363EA13C-47C3-4490-9CBF-76C024471EA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33</xm:sqref>
        </x14:conditionalFormatting>
        <x14:conditionalFormatting xmlns:xm="http://schemas.microsoft.com/office/excel/2006/main">
          <x14:cfRule type="dataBar" id="{A592FD42-3B11-4011-A516-228397C7673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2:T41 T110:T127 T43:T57 T59:T108 T129:T135</xm:sqref>
        </x14:conditionalFormatting>
        <x14:conditionalFormatting xmlns:xm="http://schemas.microsoft.com/office/excel/2006/main">
          <x14:cfRule type="dataBar" id="{22628882-7D41-4DA1-9AFE-9EA54A99AD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26:M127 M2:M41 M108:M124 M43:M104 M129:M135</xm:sqref>
        </x14:conditionalFormatting>
        <x14:conditionalFormatting xmlns:xm="http://schemas.microsoft.com/office/excel/2006/main">
          <x14:cfRule type="dataBar" id="{9E238933-28C5-4F5F-A95B-96C2A1E283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2:P41 P110:P127 P43:P57 P59:P108 P129:P135</xm:sqref>
        </x14:conditionalFormatting>
        <x14:conditionalFormatting xmlns:xm="http://schemas.microsoft.com/office/excel/2006/main">
          <x14:cfRule type="dataBar" id="{AEF77EB6-F8A0-415B-8F49-755E18E323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49:AA108 AA2:AA47 AA110:AA135</xm:sqref>
        </x14:conditionalFormatting>
        <x14:conditionalFormatting xmlns:xm="http://schemas.microsoft.com/office/excel/2006/main">
          <x14:cfRule type="dataBar" id="{89348247-29F1-4BB7-8BF5-56A9978E9A7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129:AE135</xm:sqref>
        </x14:conditionalFormatting>
        <x14:conditionalFormatting xmlns:xm="http://schemas.microsoft.com/office/excel/2006/main">
          <x14:cfRule type="dataBar" id="{DCF33511-5B16-41AE-875E-5524BE8F4B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29:AD131 AD134:AD13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3"/>
  <sheetViews>
    <sheetView topLeftCell="A115" zoomScale="115" zoomScaleNormal="115" workbookViewId="0">
      <selection activeCell="H25" sqref="H25"/>
    </sheetView>
  </sheetViews>
  <sheetFormatPr baseColWidth="10" defaultColWidth="9.140625" defaultRowHeight="18.75" x14ac:dyDescent="0.3"/>
  <cols>
    <col min="1" max="1" width="4.5703125" style="164" customWidth="1"/>
    <col min="2" max="2" width="5" style="165" customWidth="1"/>
    <col min="3" max="3" width="4.42578125" style="166" customWidth="1"/>
    <col min="4" max="5" width="4" style="166" customWidth="1"/>
    <col min="6" max="6" width="4.140625" style="167" customWidth="1"/>
    <col min="7" max="7" width="44.140625" style="167" bestFit="1" customWidth="1"/>
    <col min="8" max="8" width="144.85546875" style="167" bestFit="1" customWidth="1"/>
    <col min="9" max="9" width="18.140625" style="167" bestFit="1" customWidth="1"/>
    <col min="10" max="10" width="9.140625" style="167"/>
    <col min="11" max="16384" width="9.140625" style="25"/>
  </cols>
  <sheetData>
    <row r="1" spans="1:9" ht="18" x14ac:dyDescent="0.25">
      <c r="A1" s="172"/>
      <c r="B1" s="173"/>
      <c r="C1" s="174"/>
      <c r="D1" s="174"/>
      <c r="E1" s="174"/>
      <c r="F1" s="171"/>
      <c r="G1" s="171"/>
      <c r="H1" s="171"/>
    </row>
    <row r="2" spans="1:9" ht="18" x14ac:dyDescent="0.25">
      <c r="A2" s="172" t="s">
        <v>309</v>
      </c>
      <c r="B2" s="173"/>
      <c r="C2" s="174"/>
      <c r="D2" s="174"/>
      <c r="E2" s="174"/>
      <c r="F2" s="171"/>
      <c r="G2" s="171"/>
      <c r="H2" s="171"/>
      <c r="I2" s="167" t="s">
        <v>376</v>
      </c>
    </row>
    <row r="3" spans="1:9" ht="18" x14ac:dyDescent="0.25">
      <c r="A3" s="172"/>
      <c r="B3" s="173" t="s">
        <v>310</v>
      </c>
      <c r="C3" s="174"/>
      <c r="D3" s="174"/>
      <c r="E3" s="174"/>
      <c r="F3" s="171"/>
      <c r="G3" s="171"/>
      <c r="H3" s="171"/>
    </row>
    <row r="4" spans="1:9" ht="18" x14ac:dyDescent="0.25">
      <c r="A4" s="172"/>
      <c r="B4" s="173"/>
      <c r="C4" s="174" t="s">
        <v>311</v>
      </c>
      <c r="D4" s="174"/>
      <c r="E4" s="174"/>
      <c r="F4" s="171"/>
      <c r="G4" s="171"/>
      <c r="H4" s="171"/>
    </row>
    <row r="5" spans="1:9" ht="18" x14ac:dyDescent="0.25">
      <c r="A5" s="172"/>
      <c r="B5" s="173"/>
      <c r="C5" s="174"/>
      <c r="D5" s="175" t="s">
        <v>312</v>
      </c>
      <c r="E5" s="175"/>
      <c r="F5" s="176"/>
      <c r="G5" s="171"/>
      <c r="H5" s="171"/>
    </row>
    <row r="6" spans="1:9" ht="18" x14ac:dyDescent="0.25">
      <c r="A6" s="172"/>
      <c r="B6" s="173"/>
      <c r="C6" s="174"/>
      <c r="D6" s="175"/>
      <c r="E6" s="175" t="s">
        <v>322</v>
      </c>
      <c r="F6" s="176"/>
      <c r="G6" s="171"/>
      <c r="H6" s="171"/>
    </row>
    <row r="7" spans="1:9" ht="18" x14ac:dyDescent="0.25">
      <c r="A7" s="172"/>
      <c r="B7" s="173"/>
      <c r="C7" s="174"/>
      <c r="D7" s="175"/>
      <c r="E7" s="175"/>
      <c r="F7" s="175" t="s">
        <v>394</v>
      </c>
      <c r="G7" s="171"/>
      <c r="H7" s="171"/>
    </row>
    <row r="8" spans="1:9" ht="18" x14ac:dyDescent="0.25">
      <c r="A8" s="172"/>
      <c r="B8" s="173"/>
      <c r="C8" s="174"/>
      <c r="D8" s="174"/>
      <c r="E8" s="174"/>
      <c r="F8" s="171"/>
      <c r="G8" s="170" t="s">
        <v>324</v>
      </c>
      <c r="H8" s="171" t="s">
        <v>353</v>
      </c>
      <c r="I8" s="167">
        <v>1847</v>
      </c>
    </row>
    <row r="9" spans="1:9" ht="18" x14ac:dyDescent="0.25">
      <c r="A9" s="172"/>
      <c r="B9" s="173"/>
      <c r="C9" s="174"/>
      <c r="D9" s="174"/>
      <c r="E9" s="174"/>
      <c r="F9" s="171"/>
      <c r="G9" s="170" t="s">
        <v>325</v>
      </c>
      <c r="H9" s="171" t="s">
        <v>358</v>
      </c>
      <c r="I9" s="167" t="s">
        <v>377</v>
      </c>
    </row>
    <row r="10" spans="1:9" s="169" customFormat="1" ht="15.75" x14ac:dyDescent="0.25">
      <c r="A10" s="163"/>
      <c r="B10" s="163"/>
      <c r="C10" s="163"/>
      <c r="D10" s="162"/>
      <c r="E10" s="162"/>
      <c r="F10" s="162"/>
      <c r="G10" s="170" t="s">
        <v>326</v>
      </c>
      <c r="H10" s="171" t="s">
        <v>354</v>
      </c>
      <c r="I10" s="167" t="s">
        <v>378</v>
      </c>
    </row>
    <row r="11" spans="1:9" ht="18" x14ac:dyDescent="0.25">
      <c r="A11" s="172"/>
      <c r="B11" s="173"/>
      <c r="C11" s="174"/>
      <c r="D11" s="174"/>
      <c r="E11" s="174"/>
      <c r="F11" s="171"/>
      <c r="G11" s="170" t="s">
        <v>335</v>
      </c>
      <c r="H11" s="171" t="s">
        <v>351</v>
      </c>
      <c r="I11" s="167" t="s">
        <v>379</v>
      </c>
    </row>
    <row r="12" spans="1:9" ht="18" x14ac:dyDescent="0.25">
      <c r="A12" s="172"/>
      <c r="B12" s="173"/>
      <c r="C12" s="174"/>
      <c r="D12" s="175"/>
      <c r="E12" s="175"/>
      <c r="F12" s="175" t="s">
        <v>395</v>
      </c>
      <c r="G12" s="171"/>
      <c r="H12" s="171"/>
    </row>
    <row r="13" spans="1:9" ht="18" x14ac:dyDescent="0.25">
      <c r="A13" s="172"/>
      <c r="B13" s="173"/>
      <c r="C13" s="174"/>
      <c r="D13" s="174"/>
      <c r="E13" s="174"/>
      <c r="F13" s="171"/>
      <c r="G13" s="170" t="s">
        <v>327</v>
      </c>
      <c r="H13" s="171" t="s">
        <v>283</v>
      </c>
      <c r="I13" s="167" t="s">
        <v>381</v>
      </c>
    </row>
    <row r="14" spans="1:9" ht="18" x14ac:dyDescent="0.25">
      <c r="A14" s="172"/>
      <c r="B14" s="173"/>
      <c r="C14" s="174"/>
      <c r="D14" s="174"/>
      <c r="E14" s="174"/>
      <c r="F14" s="171"/>
      <c r="G14" s="170" t="s">
        <v>328</v>
      </c>
      <c r="H14" s="171" t="s">
        <v>356</v>
      </c>
      <c r="I14" s="167" t="s">
        <v>382</v>
      </c>
    </row>
    <row r="15" spans="1:9" ht="18" x14ac:dyDescent="0.25">
      <c r="A15" s="172"/>
      <c r="B15" s="173"/>
      <c r="C15" s="174"/>
      <c r="D15" s="174"/>
      <c r="E15" s="174"/>
      <c r="F15" s="171"/>
      <c r="G15" s="170" t="s">
        <v>329</v>
      </c>
      <c r="H15" s="171" t="s">
        <v>220</v>
      </c>
      <c r="I15" s="167" t="s">
        <v>371</v>
      </c>
    </row>
    <row r="16" spans="1:9" ht="18" x14ac:dyDescent="0.25">
      <c r="A16" s="172"/>
      <c r="B16" s="173"/>
      <c r="C16" s="174"/>
      <c r="D16" s="174"/>
      <c r="E16" s="174"/>
      <c r="F16" s="171"/>
      <c r="G16" s="170" t="s">
        <v>330</v>
      </c>
      <c r="H16" s="171" t="s">
        <v>222</v>
      </c>
      <c r="I16" s="167" t="s">
        <v>383</v>
      </c>
    </row>
    <row r="17" spans="1:9" ht="18" x14ac:dyDescent="0.25">
      <c r="A17" s="172"/>
      <c r="B17" s="173"/>
      <c r="C17" s="174"/>
      <c r="D17" s="174"/>
      <c r="E17" s="174"/>
      <c r="F17" s="171"/>
      <c r="G17" s="170" t="s">
        <v>331</v>
      </c>
      <c r="H17" s="171" t="s">
        <v>223</v>
      </c>
      <c r="I17" s="167" t="s">
        <v>383</v>
      </c>
    </row>
    <row r="18" spans="1:9" ht="18" x14ac:dyDescent="0.25">
      <c r="A18" s="172"/>
      <c r="B18" s="173"/>
      <c r="C18" s="174"/>
      <c r="D18" s="174"/>
      <c r="E18" s="174"/>
      <c r="F18" s="171"/>
      <c r="G18" s="170" t="s">
        <v>332</v>
      </c>
      <c r="H18" s="171" t="s">
        <v>224</v>
      </c>
      <c r="I18" s="167" t="s">
        <v>386</v>
      </c>
    </row>
    <row r="19" spans="1:9" ht="18" x14ac:dyDescent="0.25">
      <c r="A19" s="172"/>
      <c r="B19" s="173"/>
      <c r="C19" s="174"/>
      <c r="D19" s="174"/>
      <c r="E19" s="174"/>
      <c r="F19" s="171"/>
      <c r="G19" s="170" t="s">
        <v>333</v>
      </c>
      <c r="H19" s="171" t="s">
        <v>224</v>
      </c>
      <c r="I19" s="167" t="s">
        <v>386</v>
      </c>
    </row>
    <row r="20" spans="1:9" ht="18" x14ac:dyDescent="0.25">
      <c r="A20" s="172"/>
      <c r="B20" s="173"/>
      <c r="C20" s="174"/>
      <c r="D20" s="174"/>
      <c r="E20" s="174"/>
      <c r="F20" s="171"/>
      <c r="G20" s="170" t="s">
        <v>334</v>
      </c>
      <c r="H20" s="171" t="s">
        <v>358</v>
      </c>
      <c r="I20" s="167" t="s">
        <v>388</v>
      </c>
    </row>
    <row r="21" spans="1:9" ht="18" x14ac:dyDescent="0.25">
      <c r="A21" s="172"/>
      <c r="B21" s="173"/>
      <c r="C21" s="174"/>
      <c r="D21" s="174"/>
      <c r="E21" s="174"/>
      <c r="F21" s="171"/>
      <c r="G21" s="170" t="s">
        <v>336</v>
      </c>
      <c r="H21" s="171" t="s">
        <v>360</v>
      </c>
      <c r="I21" s="167" t="s">
        <v>384</v>
      </c>
    </row>
    <row r="22" spans="1:9" ht="18" x14ac:dyDescent="0.25">
      <c r="A22" s="172"/>
      <c r="B22" s="173"/>
      <c r="C22" s="174"/>
      <c r="D22" s="174"/>
      <c r="E22" s="174"/>
      <c r="F22" s="171"/>
      <c r="G22" s="170" t="s">
        <v>337</v>
      </c>
      <c r="H22" s="171" t="s">
        <v>349</v>
      </c>
      <c r="I22" s="167" t="s">
        <v>384</v>
      </c>
    </row>
    <row r="23" spans="1:9" ht="18" x14ac:dyDescent="0.25">
      <c r="A23" s="172"/>
      <c r="B23" s="173"/>
      <c r="C23" s="174"/>
      <c r="D23" s="174"/>
      <c r="E23" s="174"/>
      <c r="F23" s="171"/>
      <c r="G23" s="170" t="s">
        <v>338</v>
      </c>
      <c r="H23" s="171" t="s">
        <v>359</v>
      </c>
      <c r="I23" s="167" t="s">
        <v>385</v>
      </c>
    </row>
    <row r="24" spans="1:9" ht="18" x14ac:dyDescent="0.25">
      <c r="A24" s="172"/>
      <c r="B24" s="173"/>
      <c r="C24" s="174"/>
      <c r="D24" s="174"/>
      <c r="E24" s="174"/>
      <c r="F24" s="171"/>
      <c r="G24" s="170" t="s">
        <v>339</v>
      </c>
      <c r="H24" s="171" t="s">
        <v>221</v>
      </c>
      <c r="I24" s="167" t="s">
        <v>387</v>
      </c>
    </row>
    <row r="25" spans="1:9" ht="18" x14ac:dyDescent="0.25">
      <c r="A25" s="172"/>
      <c r="B25" s="173"/>
      <c r="C25" s="174"/>
      <c r="D25" s="174"/>
      <c r="E25" s="174"/>
      <c r="F25" s="171"/>
      <c r="G25" s="170" t="s">
        <v>421</v>
      </c>
      <c r="H25" s="171" t="s">
        <v>350</v>
      </c>
      <c r="I25" s="167" t="s">
        <v>380</v>
      </c>
    </row>
    <row r="26" spans="1:9" s="166" customFormat="1" ht="18" x14ac:dyDescent="0.25">
      <c r="A26" s="172"/>
      <c r="B26" s="173"/>
      <c r="C26" s="174"/>
      <c r="D26" s="174"/>
      <c r="E26" s="174"/>
      <c r="F26" s="174" t="s">
        <v>396</v>
      </c>
      <c r="G26" s="177"/>
      <c r="H26" s="174"/>
    </row>
    <row r="27" spans="1:9" ht="18" x14ac:dyDescent="0.25">
      <c r="A27" s="172"/>
      <c r="B27" s="173"/>
      <c r="C27" s="174"/>
      <c r="D27" s="174"/>
      <c r="E27" s="174"/>
      <c r="F27" s="171"/>
      <c r="G27" s="170" t="s">
        <v>83</v>
      </c>
      <c r="H27" s="171" t="s">
        <v>232</v>
      </c>
      <c r="I27" s="167">
        <v>1753</v>
      </c>
    </row>
    <row r="28" spans="1:9" ht="18" x14ac:dyDescent="0.25">
      <c r="A28" s="172"/>
      <c r="B28" s="173"/>
      <c r="C28" s="174"/>
      <c r="D28" s="174"/>
      <c r="E28" s="174"/>
      <c r="F28" s="171"/>
      <c r="G28" s="170" t="s">
        <v>84</v>
      </c>
      <c r="H28" s="171" t="s">
        <v>234</v>
      </c>
      <c r="I28" s="167">
        <v>1780</v>
      </c>
    </row>
    <row r="29" spans="1:9" ht="18" x14ac:dyDescent="0.25">
      <c r="A29" s="172"/>
      <c r="B29" s="173"/>
      <c r="C29" s="174"/>
      <c r="D29" s="174"/>
      <c r="E29" s="174"/>
      <c r="F29" s="171"/>
      <c r="G29" s="170" t="s">
        <v>85</v>
      </c>
      <c r="H29" s="171" t="s">
        <v>234</v>
      </c>
      <c r="I29" s="167">
        <v>1784</v>
      </c>
    </row>
    <row r="30" spans="1:9" ht="18" x14ac:dyDescent="0.25">
      <c r="A30" s="172"/>
      <c r="B30" s="173"/>
      <c r="C30" s="174"/>
      <c r="D30" s="174"/>
      <c r="E30" s="174"/>
      <c r="F30" s="171"/>
      <c r="G30" s="170" t="s">
        <v>52</v>
      </c>
      <c r="H30" s="171" t="s">
        <v>233</v>
      </c>
      <c r="I30" s="167">
        <v>1967</v>
      </c>
    </row>
    <row r="31" spans="1:9" ht="18" x14ac:dyDescent="0.25">
      <c r="A31" s="172"/>
      <c r="B31" s="173"/>
      <c r="C31" s="174"/>
      <c r="D31" s="174"/>
      <c r="E31" s="174"/>
      <c r="F31" s="171"/>
      <c r="G31" s="170" t="s">
        <v>53</v>
      </c>
      <c r="H31" s="171" t="s">
        <v>235</v>
      </c>
      <c r="I31" s="167">
        <v>1967</v>
      </c>
    </row>
    <row r="32" spans="1:9" ht="18" x14ac:dyDescent="0.25">
      <c r="A32" s="172"/>
      <c r="B32" s="173"/>
      <c r="C32" s="174"/>
      <c r="D32" s="174"/>
      <c r="E32" s="174"/>
      <c r="F32" s="171"/>
      <c r="G32" s="170" t="s">
        <v>54</v>
      </c>
      <c r="H32" s="171" t="s">
        <v>233</v>
      </c>
      <c r="I32" s="167">
        <v>1967</v>
      </c>
    </row>
    <row r="33" spans="1:9" ht="18" x14ac:dyDescent="0.25">
      <c r="A33" s="172"/>
      <c r="B33" s="173"/>
      <c r="C33" s="174"/>
      <c r="D33" s="174"/>
      <c r="E33" s="174"/>
      <c r="F33" s="171"/>
      <c r="G33" s="170" t="s">
        <v>58</v>
      </c>
      <c r="H33" s="171" t="s">
        <v>236</v>
      </c>
      <c r="I33" s="167">
        <v>2003</v>
      </c>
    </row>
    <row r="34" spans="1:9" ht="18" x14ac:dyDescent="0.25">
      <c r="A34" s="172"/>
      <c r="B34" s="173"/>
      <c r="C34" s="174"/>
      <c r="D34" s="174"/>
      <c r="E34" s="174"/>
      <c r="F34" s="171"/>
      <c r="G34" s="170" t="s">
        <v>0</v>
      </c>
      <c r="H34" s="171" t="s">
        <v>233</v>
      </c>
      <c r="I34" s="167">
        <v>1967</v>
      </c>
    </row>
    <row r="35" spans="1:9" ht="18" x14ac:dyDescent="0.25">
      <c r="A35" s="172"/>
      <c r="B35" s="173"/>
      <c r="C35" s="174"/>
      <c r="D35" s="174"/>
      <c r="E35" s="174"/>
      <c r="F35" s="174" t="s">
        <v>397</v>
      </c>
      <c r="G35" s="170"/>
      <c r="H35" s="171"/>
      <c r="I35" s="167">
        <v>1836</v>
      </c>
    </row>
    <row r="36" spans="1:9" ht="18" x14ac:dyDescent="0.25">
      <c r="A36" s="172"/>
      <c r="B36" s="173"/>
      <c r="C36" s="174"/>
      <c r="D36" s="174"/>
      <c r="E36" s="174"/>
      <c r="F36" s="171" t="s">
        <v>398</v>
      </c>
      <c r="G36" s="170"/>
      <c r="H36" s="171"/>
    </row>
    <row r="37" spans="1:9" ht="18" x14ac:dyDescent="0.25">
      <c r="A37" s="172"/>
      <c r="B37" s="173"/>
      <c r="C37" s="174"/>
      <c r="D37" s="174"/>
      <c r="E37" s="174"/>
      <c r="F37" s="171"/>
      <c r="G37" s="170" t="s">
        <v>340</v>
      </c>
      <c r="H37" s="171" t="s">
        <v>355</v>
      </c>
      <c r="I37" s="167">
        <v>1836</v>
      </c>
    </row>
    <row r="38" spans="1:9" ht="18" x14ac:dyDescent="0.25">
      <c r="A38" s="172"/>
      <c r="B38" s="173"/>
      <c r="C38" s="174"/>
      <c r="D38" s="174"/>
      <c r="E38" s="174"/>
      <c r="F38" s="171"/>
      <c r="G38" s="170" t="s">
        <v>365</v>
      </c>
      <c r="H38" s="171" t="s">
        <v>375</v>
      </c>
      <c r="I38" s="167">
        <v>1848</v>
      </c>
    </row>
    <row r="39" spans="1:9" ht="18" x14ac:dyDescent="0.25">
      <c r="A39" s="172"/>
      <c r="B39" s="173"/>
      <c r="C39" s="174"/>
      <c r="D39" s="174"/>
      <c r="E39" s="174"/>
      <c r="F39" s="171"/>
      <c r="G39" s="170" t="s">
        <v>366</v>
      </c>
      <c r="H39" s="171" t="s">
        <v>355</v>
      </c>
      <c r="I39" s="167">
        <v>1836</v>
      </c>
    </row>
    <row r="40" spans="1:9" ht="18" x14ac:dyDescent="0.25">
      <c r="A40" s="172"/>
      <c r="B40" s="173"/>
      <c r="C40" s="174"/>
      <c r="D40" s="174"/>
      <c r="E40" s="174"/>
      <c r="F40" s="171"/>
      <c r="G40" s="170" t="s">
        <v>367</v>
      </c>
      <c r="H40" s="171" t="s">
        <v>357</v>
      </c>
      <c r="I40" s="167">
        <v>1848</v>
      </c>
    </row>
    <row r="41" spans="1:9" ht="18" x14ac:dyDescent="0.25">
      <c r="A41" s="172"/>
      <c r="B41" s="173"/>
      <c r="C41" s="174"/>
      <c r="D41" s="174"/>
      <c r="E41" s="174"/>
      <c r="F41" s="171"/>
      <c r="G41" s="170" t="s">
        <v>368</v>
      </c>
      <c r="H41" s="171" t="s">
        <v>358</v>
      </c>
      <c r="I41" s="167" t="s">
        <v>377</v>
      </c>
    </row>
    <row r="42" spans="1:9" ht="18" x14ac:dyDescent="0.25">
      <c r="A42" s="172"/>
      <c r="B42" s="173"/>
      <c r="C42" s="174"/>
      <c r="D42" s="174"/>
      <c r="E42" s="174"/>
      <c r="F42" s="171" t="s">
        <v>390</v>
      </c>
      <c r="G42" s="170"/>
      <c r="H42" s="171"/>
      <c r="I42" s="167" t="s">
        <v>391</v>
      </c>
    </row>
    <row r="43" spans="1:9" ht="18" x14ac:dyDescent="0.25">
      <c r="A43" s="172"/>
      <c r="B43" s="173"/>
      <c r="C43" s="174"/>
      <c r="D43" s="174"/>
      <c r="E43" s="174"/>
      <c r="F43" s="171"/>
      <c r="G43" s="170" t="s">
        <v>341</v>
      </c>
      <c r="H43" s="171" t="s">
        <v>237</v>
      </c>
      <c r="I43" s="167" t="s">
        <v>389</v>
      </c>
    </row>
    <row r="44" spans="1:9" ht="18" x14ac:dyDescent="0.25">
      <c r="A44" s="172"/>
      <c r="B44" s="173"/>
      <c r="C44" s="174"/>
      <c r="D44" s="174"/>
      <c r="E44" s="174"/>
      <c r="F44" s="171"/>
      <c r="G44" s="170" t="s">
        <v>342</v>
      </c>
      <c r="H44" s="171" t="s">
        <v>237</v>
      </c>
      <c r="I44" s="167" t="s">
        <v>389</v>
      </c>
    </row>
    <row r="45" spans="1:9" ht="18" x14ac:dyDescent="0.25">
      <c r="A45" s="172"/>
      <c r="B45" s="173"/>
      <c r="C45" s="174"/>
      <c r="D45" s="174"/>
      <c r="E45" s="174"/>
      <c r="F45" s="171"/>
      <c r="G45" s="170" t="s">
        <v>343</v>
      </c>
      <c r="H45" s="171" t="s">
        <v>237</v>
      </c>
      <c r="I45" s="167" t="s">
        <v>389</v>
      </c>
    </row>
    <row r="46" spans="1:9" ht="18" x14ac:dyDescent="0.25">
      <c r="A46" s="172"/>
      <c r="B46" s="173"/>
      <c r="C46" s="174"/>
      <c r="D46" s="174"/>
      <c r="E46" s="174"/>
      <c r="F46" s="171"/>
      <c r="G46" s="170" t="s">
        <v>344</v>
      </c>
      <c r="H46" s="171" t="s">
        <v>238</v>
      </c>
      <c r="I46" s="167" t="s">
        <v>383</v>
      </c>
    </row>
    <row r="47" spans="1:9" ht="18" x14ac:dyDescent="0.25">
      <c r="A47" s="172"/>
      <c r="B47" s="173"/>
      <c r="C47" s="174"/>
      <c r="D47" s="174"/>
      <c r="E47" s="174"/>
      <c r="F47" s="171"/>
      <c r="G47" s="170" t="s">
        <v>345</v>
      </c>
      <c r="H47" s="171" t="s">
        <v>238</v>
      </c>
      <c r="I47" s="167" t="s">
        <v>383</v>
      </c>
    </row>
    <row r="48" spans="1:9" ht="18" x14ac:dyDescent="0.25">
      <c r="A48" s="172"/>
      <c r="B48" s="173"/>
      <c r="C48" s="174"/>
      <c r="D48" s="174"/>
      <c r="E48" s="174"/>
      <c r="F48" s="171"/>
      <c r="G48" s="170" t="s">
        <v>346</v>
      </c>
      <c r="H48" s="171" t="s">
        <v>239</v>
      </c>
      <c r="I48" s="167" t="s">
        <v>381</v>
      </c>
    </row>
    <row r="49" spans="1:9" ht="18" x14ac:dyDescent="0.25">
      <c r="A49" s="172"/>
      <c r="B49" s="173"/>
      <c r="C49" s="174"/>
      <c r="D49" s="174"/>
      <c r="E49" s="174"/>
      <c r="F49" s="171" t="s">
        <v>372</v>
      </c>
      <c r="G49" s="170"/>
      <c r="H49" s="171"/>
    </row>
    <row r="50" spans="1:9" ht="18" x14ac:dyDescent="0.25">
      <c r="A50" s="172"/>
      <c r="B50" s="173"/>
      <c r="C50" s="174"/>
      <c r="D50" s="174"/>
      <c r="E50" s="174"/>
      <c r="F50" s="171"/>
      <c r="G50" s="170" t="s">
        <v>373</v>
      </c>
      <c r="H50" s="171" t="s">
        <v>348</v>
      </c>
      <c r="I50" s="167" t="s">
        <v>392</v>
      </c>
    </row>
    <row r="51" spans="1:9" ht="18" x14ac:dyDescent="0.25">
      <c r="A51" s="172"/>
      <c r="B51" s="173"/>
      <c r="C51" s="174"/>
      <c r="D51" s="174"/>
      <c r="E51" s="174"/>
      <c r="F51" s="171"/>
      <c r="G51" s="170" t="s">
        <v>374</v>
      </c>
      <c r="H51" s="171" t="s">
        <v>347</v>
      </c>
      <c r="I51" s="167" t="s">
        <v>393</v>
      </c>
    </row>
    <row r="52" spans="1:9" ht="18" x14ac:dyDescent="0.25">
      <c r="A52" s="172"/>
      <c r="B52" s="173"/>
      <c r="C52" s="174"/>
      <c r="D52" s="174"/>
      <c r="E52" s="174" t="s">
        <v>323</v>
      </c>
      <c r="F52" s="171"/>
      <c r="G52" s="170"/>
      <c r="H52" s="171"/>
    </row>
    <row r="53" spans="1:9" ht="18" x14ac:dyDescent="0.25">
      <c r="A53" s="172"/>
      <c r="B53" s="173"/>
      <c r="C53" s="174"/>
      <c r="D53" s="174"/>
      <c r="E53" s="171"/>
      <c r="F53" s="174" t="s">
        <v>399</v>
      </c>
      <c r="G53" s="170"/>
      <c r="H53" s="171"/>
    </row>
    <row r="54" spans="1:9" ht="18" x14ac:dyDescent="0.25">
      <c r="A54" s="172"/>
      <c r="B54" s="173"/>
      <c r="C54" s="174"/>
      <c r="D54" s="174"/>
      <c r="E54" s="174"/>
      <c r="F54" s="171"/>
      <c r="G54" s="170" t="s">
        <v>79</v>
      </c>
      <c r="H54" s="171" t="s">
        <v>229</v>
      </c>
      <c r="I54" s="167">
        <v>1857</v>
      </c>
    </row>
    <row r="55" spans="1:9" ht="18" x14ac:dyDescent="0.25">
      <c r="A55" s="172"/>
      <c r="B55" s="173"/>
      <c r="C55" s="174"/>
      <c r="D55" s="174"/>
      <c r="E55" s="174"/>
      <c r="F55" s="171"/>
      <c r="G55" s="170" t="s">
        <v>2</v>
      </c>
      <c r="H55" s="171" t="s">
        <v>230</v>
      </c>
      <c r="I55" s="167">
        <v>1968</v>
      </c>
    </row>
    <row r="56" spans="1:9" ht="18" x14ac:dyDescent="0.25">
      <c r="A56" s="172"/>
      <c r="B56" s="173"/>
      <c r="C56" s="174"/>
      <c r="D56" s="174"/>
      <c r="E56" s="174"/>
      <c r="F56" s="171"/>
      <c r="G56" s="170" t="s">
        <v>56</v>
      </c>
      <c r="H56" s="171" t="s">
        <v>231</v>
      </c>
      <c r="I56" s="167">
        <v>2008</v>
      </c>
    </row>
    <row r="57" spans="1:9" ht="18" x14ac:dyDescent="0.25">
      <c r="A57" s="172"/>
      <c r="B57" s="173"/>
      <c r="C57" s="174"/>
      <c r="D57" s="174"/>
      <c r="E57" s="171"/>
      <c r="F57" s="174" t="s">
        <v>400</v>
      </c>
      <c r="G57" s="170"/>
      <c r="H57" s="171"/>
    </row>
    <row r="58" spans="1:9" ht="18" x14ac:dyDescent="0.25">
      <c r="A58" s="172"/>
      <c r="B58" s="173"/>
      <c r="C58" s="174"/>
      <c r="D58" s="174"/>
      <c r="E58" s="174"/>
      <c r="F58" s="171"/>
      <c r="G58" s="170" t="s">
        <v>75</v>
      </c>
      <c r="H58" s="171" t="s">
        <v>225</v>
      </c>
      <c r="I58" s="167">
        <v>1845</v>
      </c>
    </row>
    <row r="59" spans="1:9" ht="18" x14ac:dyDescent="0.25">
      <c r="A59" s="172"/>
      <c r="B59" s="173"/>
      <c r="C59" s="174"/>
      <c r="D59" s="174"/>
      <c r="E59" s="174"/>
      <c r="F59" s="171"/>
      <c r="G59" s="170" t="s">
        <v>76</v>
      </c>
      <c r="H59" s="171" t="s">
        <v>226</v>
      </c>
      <c r="I59" s="167">
        <v>1848</v>
      </c>
    </row>
    <row r="60" spans="1:9" ht="18" x14ac:dyDescent="0.25">
      <c r="A60" s="172"/>
      <c r="B60" s="173"/>
      <c r="C60" s="174"/>
      <c r="D60" s="174"/>
      <c r="E60" s="174"/>
      <c r="F60" s="171"/>
      <c r="G60" s="170" t="s">
        <v>77</v>
      </c>
      <c r="H60" s="171" t="s">
        <v>227</v>
      </c>
      <c r="I60" s="167">
        <v>1845</v>
      </c>
    </row>
    <row r="61" spans="1:9" ht="18" x14ac:dyDescent="0.25">
      <c r="A61" s="172"/>
      <c r="B61" s="173"/>
      <c r="C61" s="174"/>
      <c r="D61" s="174"/>
      <c r="E61" s="174"/>
      <c r="F61" s="171"/>
      <c r="G61" s="170" t="s">
        <v>78</v>
      </c>
      <c r="H61" s="171" t="s">
        <v>228</v>
      </c>
      <c r="I61" s="167">
        <v>1897</v>
      </c>
    </row>
    <row r="62" spans="1:9" ht="18" x14ac:dyDescent="0.25">
      <c r="A62" s="172"/>
      <c r="B62" s="173"/>
      <c r="C62" s="174"/>
      <c r="D62" s="174"/>
      <c r="E62" s="171"/>
      <c r="F62" s="174" t="s">
        <v>313</v>
      </c>
      <c r="G62" s="170"/>
      <c r="H62" s="171"/>
    </row>
    <row r="63" spans="1:9" ht="18" x14ac:dyDescent="0.25">
      <c r="A63" s="172"/>
      <c r="B63" s="173"/>
      <c r="C63" s="174"/>
      <c r="D63" s="174"/>
      <c r="E63" s="174"/>
      <c r="F63" s="171"/>
      <c r="G63" s="178" t="s">
        <v>401</v>
      </c>
      <c r="H63" s="179" t="s">
        <v>370</v>
      </c>
      <c r="I63" s="167" t="s">
        <v>420</v>
      </c>
    </row>
    <row r="64" spans="1:9" ht="18" x14ac:dyDescent="0.25">
      <c r="A64" s="172"/>
      <c r="B64" s="173"/>
      <c r="C64" s="174"/>
      <c r="D64" s="174" t="s">
        <v>314</v>
      </c>
      <c r="E64" s="174"/>
      <c r="F64" s="171"/>
      <c r="G64" s="170"/>
      <c r="H64" s="171"/>
    </row>
    <row r="65" spans="1:9" ht="18" x14ac:dyDescent="0.25">
      <c r="A65" s="172"/>
      <c r="B65" s="173"/>
      <c r="C65" s="174"/>
      <c r="D65" s="174"/>
      <c r="E65" s="174" t="s">
        <v>402</v>
      </c>
      <c r="F65" s="171"/>
      <c r="G65" s="170"/>
      <c r="H65" s="171"/>
    </row>
    <row r="66" spans="1:9" ht="18" x14ac:dyDescent="0.25">
      <c r="A66" s="172"/>
      <c r="B66" s="173"/>
      <c r="C66" s="174"/>
      <c r="D66" s="174"/>
      <c r="E66" s="174"/>
      <c r="F66" s="171"/>
      <c r="G66" s="170" t="s">
        <v>136</v>
      </c>
      <c r="H66" s="171" t="s">
        <v>242</v>
      </c>
      <c r="I66" s="167">
        <v>1973</v>
      </c>
    </row>
    <row r="67" spans="1:9" ht="18" x14ac:dyDescent="0.25">
      <c r="A67" s="172"/>
      <c r="B67" s="173"/>
      <c r="C67" s="174"/>
      <c r="D67" s="174"/>
      <c r="E67" s="174"/>
      <c r="F67" s="171"/>
      <c r="G67" s="170" t="s">
        <v>137</v>
      </c>
      <c r="H67" s="171" t="s">
        <v>242</v>
      </c>
      <c r="I67" s="167">
        <v>1973</v>
      </c>
    </row>
    <row r="68" spans="1:9" ht="18" x14ac:dyDescent="0.25">
      <c r="A68" s="172"/>
      <c r="B68" s="173"/>
      <c r="C68" s="174"/>
      <c r="D68" s="174"/>
      <c r="E68" s="174" t="s">
        <v>403</v>
      </c>
      <c r="F68" s="171"/>
      <c r="G68" s="170"/>
      <c r="H68" s="171"/>
    </row>
    <row r="69" spans="1:9" ht="18" x14ac:dyDescent="0.25">
      <c r="A69" s="172"/>
      <c r="B69" s="173"/>
      <c r="C69" s="174"/>
      <c r="D69" s="174"/>
      <c r="E69" s="174"/>
      <c r="F69" s="171" t="s">
        <v>404</v>
      </c>
      <c r="G69" s="170"/>
      <c r="H69" s="171"/>
    </row>
    <row r="70" spans="1:9" ht="18" x14ac:dyDescent="0.25">
      <c r="A70" s="172"/>
      <c r="B70" s="173"/>
      <c r="C70" s="174"/>
      <c r="D70" s="174"/>
      <c r="E70" s="174"/>
      <c r="F70" s="171"/>
      <c r="G70" s="170" t="s">
        <v>130</v>
      </c>
      <c r="H70" s="171" t="s">
        <v>259</v>
      </c>
    </row>
    <row r="71" spans="1:9" ht="18" x14ac:dyDescent="0.25">
      <c r="A71" s="172"/>
      <c r="B71" s="173"/>
      <c r="C71" s="174"/>
      <c r="D71" s="174"/>
      <c r="E71" s="174"/>
      <c r="F71" s="171"/>
      <c r="G71" s="170" t="s">
        <v>134</v>
      </c>
      <c r="H71" s="171" t="s">
        <v>290</v>
      </c>
    </row>
    <row r="72" spans="1:9" ht="18" x14ac:dyDescent="0.25">
      <c r="A72" s="172"/>
      <c r="B72" s="173"/>
      <c r="C72" s="174"/>
      <c r="D72" s="174"/>
      <c r="E72" s="174"/>
      <c r="F72" s="171"/>
      <c r="G72" s="170" t="s">
        <v>128</v>
      </c>
      <c r="H72" s="171" t="s">
        <v>280</v>
      </c>
    </row>
    <row r="73" spans="1:9" ht="18" x14ac:dyDescent="0.25">
      <c r="A73" s="172"/>
      <c r="B73" s="173"/>
      <c r="C73" s="174"/>
      <c r="D73" s="174"/>
      <c r="E73" s="174"/>
      <c r="F73" s="171"/>
      <c r="G73" s="170" t="s">
        <v>289</v>
      </c>
      <c r="H73" s="171" t="s">
        <v>275</v>
      </c>
    </row>
    <row r="74" spans="1:9" ht="18" x14ac:dyDescent="0.25">
      <c r="A74" s="172"/>
      <c r="B74" s="173"/>
      <c r="C74" s="174"/>
      <c r="D74" s="174"/>
      <c r="E74" s="174"/>
      <c r="F74" s="171"/>
      <c r="G74" s="170" t="s">
        <v>132</v>
      </c>
      <c r="H74" s="171" t="s">
        <v>290</v>
      </c>
    </row>
    <row r="75" spans="1:9" ht="18" x14ac:dyDescent="0.25">
      <c r="A75" s="172"/>
      <c r="B75" s="173"/>
      <c r="C75" s="174"/>
      <c r="D75" s="174"/>
      <c r="E75" s="174"/>
      <c r="F75" s="171"/>
      <c r="G75" s="170" t="s">
        <v>133</v>
      </c>
      <c r="H75" s="171" t="s">
        <v>290</v>
      </c>
    </row>
    <row r="76" spans="1:9" ht="18" x14ac:dyDescent="0.25">
      <c r="A76" s="172"/>
      <c r="B76" s="173"/>
      <c r="C76" s="174"/>
      <c r="D76" s="174"/>
      <c r="E76" s="174"/>
      <c r="F76" s="171" t="s">
        <v>405</v>
      </c>
      <c r="G76" s="170"/>
      <c r="H76" s="171"/>
    </row>
    <row r="77" spans="1:9" ht="18" x14ac:dyDescent="0.25">
      <c r="A77" s="172"/>
      <c r="B77" s="173"/>
      <c r="C77" s="174"/>
      <c r="D77" s="174"/>
      <c r="E77" s="174"/>
      <c r="F77" s="171"/>
      <c r="G77" s="170" t="s">
        <v>250</v>
      </c>
      <c r="H77" s="171" t="s">
        <v>251</v>
      </c>
    </row>
    <row r="78" spans="1:9" ht="18" x14ac:dyDescent="0.25">
      <c r="A78" s="172"/>
      <c r="B78" s="173"/>
      <c r="C78" s="174"/>
      <c r="D78" s="174"/>
      <c r="E78" s="174"/>
      <c r="F78" s="171"/>
      <c r="G78" s="170" t="s">
        <v>252</v>
      </c>
      <c r="H78" s="171" t="s">
        <v>251</v>
      </c>
    </row>
    <row r="79" spans="1:9" ht="18" x14ac:dyDescent="0.25">
      <c r="A79" s="172"/>
      <c r="B79" s="173"/>
      <c r="C79" s="174"/>
      <c r="D79" s="174"/>
      <c r="E79" s="174"/>
      <c r="F79" s="171"/>
      <c r="G79" s="170" t="s">
        <v>253</v>
      </c>
      <c r="H79" s="171" t="s">
        <v>254</v>
      </c>
    </row>
    <row r="80" spans="1:9" ht="18" x14ac:dyDescent="0.25">
      <c r="A80" s="172"/>
      <c r="B80" s="173"/>
      <c r="C80" s="174"/>
      <c r="D80" s="174"/>
      <c r="E80" s="174"/>
      <c r="F80" s="171"/>
      <c r="G80" s="170" t="s">
        <v>256</v>
      </c>
      <c r="H80" s="171" t="s">
        <v>255</v>
      </c>
    </row>
    <row r="81" spans="1:8" ht="18" x14ac:dyDescent="0.25">
      <c r="A81" s="172"/>
      <c r="B81" s="173"/>
      <c r="C81" s="174"/>
      <c r="D81" s="174"/>
      <c r="E81" s="174"/>
      <c r="F81" s="171"/>
      <c r="G81" s="170" t="s">
        <v>257</v>
      </c>
      <c r="H81" s="171" t="s">
        <v>251</v>
      </c>
    </row>
    <row r="82" spans="1:8" ht="18" x14ac:dyDescent="0.25">
      <c r="A82" s="172"/>
      <c r="B82" s="173"/>
      <c r="C82" s="174"/>
      <c r="D82" s="174"/>
      <c r="E82" s="174"/>
      <c r="F82" s="171"/>
      <c r="G82" s="170" t="s">
        <v>258</v>
      </c>
      <c r="H82" s="171" t="s">
        <v>251</v>
      </c>
    </row>
    <row r="83" spans="1:8" ht="18" x14ac:dyDescent="0.25">
      <c r="A83" s="172"/>
      <c r="B83" s="173"/>
      <c r="C83" s="174"/>
      <c r="D83" s="174"/>
      <c r="E83" s="174"/>
      <c r="F83" s="171"/>
      <c r="G83" s="170" t="s">
        <v>260</v>
      </c>
      <c r="H83" s="171" t="s">
        <v>261</v>
      </c>
    </row>
    <row r="84" spans="1:8" ht="18" x14ac:dyDescent="0.25">
      <c r="A84" s="172"/>
      <c r="B84" s="173"/>
      <c r="C84" s="174"/>
      <c r="D84" s="174"/>
      <c r="E84" s="174"/>
      <c r="F84" s="171"/>
      <c r="G84" s="170" t="s">
        <v>263</v>
      </c>
      <c r="H84" s="171" t="s">
        <v>262</v>
      </c>
    </row>
    <row r="85" spans="1:8" ht="18" x14ac:dyDescent="0.25">
      <c r="A85" s="172"/>
      <c r="B85" s="173"/>
      <c r="C85" s="174"/>
      <c r="D85" s="174"/>
      <c r="E85" s="174"/>
      <c r="F85" s="171"/>
      <c r="G85" s="170" t="s">
        <v>264</v>
      </c>
      <c r="H85" s="171" t="s">
        <v>243</v>
      </c>
    </row>
    <row r="86" spans="1:8" ht="18" x14ac:dyDescent="0.25">
      <c r="A86" s="172"/>
      <c r="B86" s="173"/>
      <c r="C86" s="174"/>
      <c r="D86" s="174"/>
      <c r="E86" s="174"/>
      <c r="F86" s="171"/>
      <c r="G86" s="170" t="s">
        <v>266</v>
      </c>
      <c r="H86" s="171" t="s">
        <v>265</v>
      </c>
    </row>
    <row r="87" spans="1:8" ht="18" x14ac:dyDescent="0.25">
      <c r="A87" s="172"/>
      <c r="B87" s="173"/>
      <c r="C87" s="174"/>
      <c r="D87" s="174"/>
      <c r="E87" s="174"/>
      <c r="F87" s="171"/>
      <c r="G87" s="170" t="s">
        <v>267</v>
      </c>
      <c r="H87" s="171" t="s">
        <v>268</v>
      </c>
    </row>
    <row r="88" spans="1:8" ht="18" x14ac:dyDescent="0.25">
      <c r="A88" s="172"/>
      <c r="B88" s="173"/>
      <c r="C88" s="174"/>
      <c r="D88" s="174"/>
      <c r="E88" s="174"/>
      <c r="F88" s="171"/>
      <c r="G88" s="170" t="s">
        <v>269</v>
      </c>
      <c r="H88" s="171" t="s">
        <v>270</v>
      </c>
    </row>
    <row r="89" spans="1:8" ht="18" x14ac:dyDescent="0.25">
      <c r="A89" s="172"/>
      <c r="B89" s="173"/>
      <c r="C89" s="174"/>
      <c r="D89" s="174"/>
      <c r="E89" s="174"/>
      <c r="F89" s="171"/>
      <c r="G89" s="170" t="s">
        <v>272</v>
      </c>
      <c r="H89" s="171" t="s">
        <v>271</v>
      </c>
    </row>
    <row r="90" spans="1:8" ht="18" x14ac:dyDescent="0.25">
      <c r="A90" s="172"/>
      <c r="B90" s="173"/>
      <c r="C90" s="174"/>
      <c r="D90" s="174"/>
      <c r="E90" s="174"/>
      <c r="F90" s="171"/>
      <c r="G90" s="170" t="s">
        <v>276</v>
      </c>
      <c r="H90" s="171" t="s">
        <v>275</v>
      </c>
    </row>
    <row r="91" spans="1:8" ht="18" x14ac:dyDescent="0.25">
      <c r="A91" s="172"/>
      <c r="B91" s="173"/>
      <c r="C91" s="174"/>
      <c r="D91" s="174"/>
      <c r="E91" s="174"/>
      <c r="F91" s="171"/>
      <c r="G91" s="170" t="s">
        <v>278</v>
      </c>
      <c r="H91" s="171" t="s">
        <v>277</v>
      </c>
    </row>
    <row r="92" spans="1:8" ht="18" x14ac:dyDescent="0.25">
      <c r="A92" s="172"/>
      <c r="B92" s="173"/>
      <c r="C92" s="174"/>
      <c r="D92" s="174"/>
      <c r="E92" s="174"/>
      <c r="F92" s="171"/>
      <c r="G92" s="170" t="s">
        <v>279</v>
      </c>
      <c r="H92" s="171" t="s">
        <v>275</v>
      </c>
    </row>
    <row r="93" spans="1:8" ht="18" x14ac:dyDescent="0.25">
      <c r="A93" s="172"/>
      <c r="B93" s="173"/>
      <c r="C93" s="174"/>
      <c r="D93" s="174"/>
      <c r="E93" s="174"/>
      <c r="F93" s="171"/>
      <c r="G93" s="170" t="s">
        <v>281</v>
      </c>
      <c r="H93" s="171" t="s">
        <v>280</v>
      </c>
    </row>
    <row r="94" spans="1:8" ht="18" x14ac:dyDescent="0.25">
      <c r="A94" s="172"/>
      <c r="B94" s="173"/>
      <c r="C94" s="174"/>
      <c r="D94" s="174"/>
      <c r="E94" s="174"/>
      <c r="F94" s="171"/>
      <c r="G94" s="170" t="s">
        <v>282</v>
      </c>
      <c r="H94" s="171" t="s">
        <v>251</v>
      </c>
    </row>
    <row r="95" spans="1:8" ht="18" x14ac:dyDescent="0.25">
      <c r="A95" s="172"/>
      <c r="B95" s="173"/>
      <c r="C95" s="174"/>
      <c r="D95" s="174"/>
      <c r="E95" s="174"/>
      <c r="F95" s="171"/>
      <c r="G95" s="170" t="s">
        <v>284</v>
      </c>
      <c r="H95" s="171" t="s">
        <v>285</v>
      </c>
    </row>
    <row r="96" spans="1:8" ht="18" x14ac:dyDescent="0.25">
      <c r="A96" s="172"/>
      <c r="B96" s="173"/>
      <c r="C96" s="174"/>
      <c r="D96" s="174"/>
      <c r="E96" s="174"/>
      <c r="F96" s="171"/>
      <c r="G96" s="170" t="s">
        <v>286</v>
      </c>
      <c r="H96" s="171" t="s">
        <v>271</v>
      </c>
    </row>
    <row r="97" spans="1:9" ht="18" x14ac:dyDescent="0.25">
      <c r="A97" s="172"/>
      <c r="B97" s="173"/>
      <c r="C97" s="174"/>
      <c r="D97" s="174"/>
      <c r="E97" s="174"/>
      <c r="F97" s="171"/>
      <c r="G97" s="170" t="s">
        <v>287</v>
      </c>
      <c r="H97" s="171" t="s">
        <v>288</v>
      </c>
      <c r="I97" s="167" t="s">
        <v>369</v>
      </c>
    </row>
    <row r="98" spans="1:9" ht="18" x14ac:dyDescent="0.25">
      <c r="A98" s="172"/>
      <c r="B98" s="173"/>
      <c r="C98" s="174"/>
      <c r="D98" s="174"/>
      <c r="E98" s="174"/>
      <c r="F98" s="171"/>
      <c r="G98" s="170" t="s">
        <v>291</v>
      </c>
      <c r="H98" s="171" t="s">
        <v>240</v>
      </c>
    </row>
    <row r="99" spans="1:9" ht="18" x14ac:dyDescent="0.25">
      <c r="A99" s="172"/>
      <c r="B99" s="173"/>
      <c r="C99" s="174"/>
      <c r="D99" s="174"/>
      <c r="E99" s="174"/>
      <c r="F99" s="171"/>
      <c r="G99" s="170" t="s">
        <v>307</v>
      </c>
      <c r="H99" s="171" t="s">
        <v>361</v>
      </c>
      <c r="I99" s="167" t="s">
        <v>369</v>
      </c>
    </row>
    <row r="100" spans="1:9" ht="18" x14ac:dyDescent="0.25">
      <c r="A100" s="172"/>
      <c r="B100" s="173"/>
      <c r="C100" s="174"/>
      <c r="D100" s="174"/>
      <c r="E100" s="174"/>
      <c r="F100" s="171" t="s">
        <v>406</v>
      </c>
      <c r="G100" s="170"/>
      <c r="H100" s="171"/>
    </row>
    <row r="101" spans="1:9" ht="18" x14ac:dyDescent="0.25">
      <c r="A101" s="172"/>
      <c r="B101" s="173"/>
      <c r="C101" s="174"/>
      <c r="D101" s="174"/>
      <c r="E101" s="174"/>
      <c r="F101" s="171"/>
      <c r="G101" s="170" t="s">
        <v>274</v>
      </c>
      <c r="H101" s="171" t="s">
        <v>273</v>
      </c>
    </row>
    <row r="102" spans="1:9" ht="18" x14ac:dyDescent="0.25">
      <c r="A102" s="172"/>
      <c r="B102" s="173"/>
      <c r="C102" s="174" t="s">
        <v>315</v>
      </c>
      <c r="D102" s="174"/>
      <c r="E102" s="174"/>
      <c r="F102" s="171"/>
      <c r="G102" s="170"/>
      <c r="H102" s="171"/>
    </row>
    <row r="103" spans="1:9" ht="18" x14ac:dyDescent="0.25">
      <c r="A103" s="172"/>
      <c r="B103" s="173"/>
      <c r="C103" s="174"/>
      <c r="D103" s="174"/>
      <c r="E103" s="174" t="s">
        <v>407</v>
      </c>
      <c r="F103" s="171"/>
      <c r="G103" s="170"/>
      <c r="H103" s="171"/>
    </row>
    <row r="104" spans="1:9" ht="18" x14ac:dyDescent="0.25">
      <c r="A104" s="172"/>
      <c r="B104" s="173"/>
      <c r="C104" s="174"/>
      <c r="D104" s="174"/>
      <c r="E104" s="174"/>
      <c r="F104" s="171"/>
      <c r="G104" s="170" t="s">
        <v>293</v>
      </c>
      <c r="H104" s="171" t="s">
        <v>362</v>
      </c>
      <c r="I104" s="167" t="s">
        <v>369</v>
      </c>
    </row>
    <row r="105" spans="1:9" ht="18" x14ac:dyDescent="0.25">
      <c r="A105" s="172"/>
      <c r="B105" s="173"/>
      <c r="C105" s="174"/>
      <c r="D105" s="174"/>
      <c r="E105" s="174"/>
      <c r="F105" s="171"/>
      <c r="G105" s="170" t="s">
        <v>294</v>
      </c>
      <c r="H105" s="171" t="s">
        <v>363</v>
      </c>
      <c r="I105" s="167" t="s">
        <v>369</v>
      </c>
    </row>
    <row r="106" spans="1:9" ht="18" x14ac:dyDescent="0.25">
      <c r="A106" s="172"/>
      <c r="B106" s="173"/>
      <c r="C106" s="174"/>
      <c r="D106" s="174"/>
      <c r="E106" s="174"/>
      <c r="F106" s="171"/>
      <c r="G106" s="170" t="s">
        <v>295</v>
      </c>
      <c r="H106" s="171" t="s">
        <v>364</v>
      </c>
      <c r="I106" s="167" t="s">
        <v>369</v>
      </c>
    </row>
    <row r="107" spans="1:9" ht="18" x14ac:dyDescent="0.25">
      <c r="A107" s="172"/>
      <c r="B107" s="173"/>
      <c r="C107" s="174"/>
      <c r="D107" s="174"/>
      <c r="E107" s="174"/>
      <c r="F107" s="171"/>
      <c r="G107" s="170" t="s">
        <v>142</v>
      </c>
      <c r="H107" s="171" t="s">
        <v>292</v>
      </c>
    </row>
    <row r="108" spans="1:9" ht="18" x14ac:dyDescent="0.25">
      <c r="A108" s="172"/>
      <c r="B108" s="173"/>
      <c r="C108" s="174"/>
      <c r="D108" s="174"/>
      <c r="E108" s="174"/>
      <c r="F108" s="171"/>
      <c r="G108" s="170" t="s">
        <v>143</v>
      </c>
      <c r="H108" s="171" t="s">
        <v>292</v>
      </c>
    </row>
    <row r="109" spans="1:9" ht="18" x14ac:dyDescent="0.25">
      <c r="A109" s="172"/>
      <c r="B109" s="173"/>
      <c r="C109" s="174"/>
      <c r="D109" s="174"/>
      <c r="E109" s="174"/>
      <c r="F109" s="171"/>
      <c r="G109" s="170" t="s">
        <v>144</v>
      </c>
      <c r="H109" s="171" t="s">
        <v>296</v>
      </c>
    </row>
    <row r="110" spans="1:9" ht="18" x14ac:dyDescent="0.25">
      <c r="A110" s="172"/>
      <c r="B110" s="173"/>
      <c r="C110" s="174"/>
      <c r="D110" s="174"/>
      <c r="E110" s="174"/>
      <c r="F110" s="171"/>
      <c r="G110" s="170" t="s">
        <v>297</v>
      </c>
      <c r="H110" s="171" t="s">
        <v>362</v>
      </c>
      <c r="I110" s="167" t="s">
        <v>369</v>
      </c>
    </row>
    <row r="111" spans="1:9" ht="18" x14ac:dyDescent="0.25">
      <c r="A111" s="172"/>
      <c r="B111" s="173"/>
      <c r="C111" s="174"/>
      <c r="D111" s="174"/>
      <c r="E111" s="174"/>
      <c r="F111" s="171"/>
      <c r="G111" s="170" t="s">
        <v>298</v>
      </c>
      <c r="H111" s="171" t="s">
        <v>362</v>
      </c>
      <c r="I111" s="167" t="s">
        <v>369</v>
      </c>
    </row>
    <row r="112" spans="1:9" ht="18" x14ac:dyDescent="0.25">
      <c r="A112" s="172"/>
      <c r="B112" s="173"/>
      <c r="C112" s="174"/>
      <c r="D112" s="174"/>
      <c r="E112" s="174" t="s">
        <v>408</v>
      </c>
      <c r="F112" s="171"/>
      <c r="G112" s="170"/>
      <c r="H112" s="171"/>
    </row>
    <row r="113" spans="1:8" ht="18" x14ac:dyDescent="0.25">
      <c r="A113" s="172"/>
      <c r="B113" s="173"/>
      <c r="C113" s="174"/>
      <c r="D113" s="174"/>
      <c r="E113" s="174"/>
      <c r="F113" s="171"/>
      <c r="G113" s="170" t="s">
        <v>146</v>
      </c>
      <c r="H113" s="171" t="s">
        <v>292</v>
      </c>
    </row>
    <row r="114" spans="1:8" ht="18" x14ac:dyDescent="0.25">
      <c r="A114" s="172"/>
      <c r="B114" s="173"/>
      <c r="C114" s="174" t="s">
        <v>316</v>
      </c>
      <c r="D114" s="174"/>
      <c r="E114" s="174"/>
      <c r="F114" s="171"/>
      <c r="G114" s="170"/>
      <c r="H114" s="171"/>
    </row>
    <row r="115" spans="1:8" ht="18" x14ac:dyDescent="0.25">
      <c r="A115" s="172"/>
      <c r="B115" s="173"/>
      <c r="C115" s="174"/>
      <c r="D115" s="174"/>
      <c r="E115" s="174" t="s">
        <v>409</v>
      </c>
      <c r="F115" s="171"/>
      <c r="G115" s="170"/>
      <c r="H115" s="171"/>
    </row>
    <row r="116" spans="1:8" ht="18" x14ac:dyDescent="0.25">
      <c r="A116" s="172"/>
      <c r="B116" s="173"/>
      <c r="C116" s="174"/>
      <c r="D116" s="174"/>
      <c r="E116" s="174"/>
      <c r="F116" s="171"/>
      <c r="G116" s="170" t="s">
        <v>352</v>
      </c>
      <c r="H116" s="171" t="s">
        <v>240</v>
      </c>
    </row>
    <row r="117" spans="1:8" ht="18" x14ac:dyDescent="0.25">
      <c r="A117" s="172"/>
      <c r="B117" s="173"/>
      <c r="C117" s="174"/>
      <c r="D117" s="174"/>
      <c r="E117" s="174"/>
      <c r="F117" s="171"/>
      <c r="G117" s="170" t="s">
        <v>95</v>
      </c>
      <c r="H117" s="171" t="s">
        <v>241</v>
      </c>
    </row>
    <row r="118" spans="1:8" ht="18" x14ac:dyDescent="0.25">
      <c r="A118" s="172"/>
      <c r="B118" s="173"/>
      <c r="C118" s="174"/>
      <c r="D118" s="174"/>
      <c r="E118" s="174"/>
      <c r="F118" s="171"/>
      <c r="G118" s="170" t="s">
        <v>96</v>
      </c>
      <c r="H118" s="171" t="s">
        <v>241</v>
      </c>
    </row>
    <row r="119" spans="1:8" ht="18" x14ac:dyDescent="0.25">
      <c r="A119" s="172"/>
      <c r="B119" s="173"/>
      <c r="C119" s="174"/>
      <c r="D119" s="174"/>
      <c r="E119" s="174"/>
      <c r="F119" s="171"/>
      <c r="G119" s="170" t="s">
        <v>97</v>
      </c>
      <c r="H119" s="171" t="s">
        <v>241</v>
      </c>
    </row>
    <row r="120" spans="1:8" ht="18" x14ac:dyDescent="0.25">
      <c r="A120" s="172"/>
      <c r="B120" s="173"/>
      <c r="C120" s="174"/>
      <c r="D120" s="174"/>
      <c r="E120" s="174"/>
      <c r="F120" s="171"/>
      <c r="G120" s="170" t="s">
        <v>98</v>
      </c>
      <c r="H120" s="171" t="s">
        <v>241</v>
      </c>
    </row>
    <row r="121" spans="1:8" ht="18" x14ac:dyDescent="0.25">
      <c r="A121" s="172"/>
      <c r="B121" s="173"/>
      <c r="C121" s="174"/>
      <c r="D121" s="174"/>
      <c r="E121" s="174"/>
      <c r="F121" s="171"/>
      <c r="G121" s="170" t="s">
        <v>317</v>
      </c>
      <c r="H121" s="171" t="s">
        <v>242</v>
      </c>
    </row>
    <row r="122" spans="1:8" ht="18" x14ac:dyDescent="0.25">
      <c r="A122" s="172"/>
      <c r="B122" s="173"/>
      <c r="C122" s="174"/>
      <c r="D122" s="174"/>
      <c r="E122" s="174"/>
      <c r="F122" s="171"/>
      <c r="G122" s="170" t="s">
        <v>99</v>
      </c>
      <c r="H122" s="171" t="s">
        <v>243</v>
      </c>
    </row>
    <row r="123" spans="1:8" ht="18" x14ac:dyDescent="0.25">
      <c r="A123" s="172"/>
      <c r="B123" s="173"/>
      <c r="C123" s="174"/>
      <c r="D123" s="174"/>
      <c r="E123" s="174"/>
      <c r="F123" s="171"/>
      <c r="G123" s="170" t="s">
        <v>100</v>
      </c>
      <c r="H123" s="171" t="s">
        <v>243</v>
      </c>
    </row>
    <row r="124" spans="1:8" ht="18" x14ac:dyDescent="0.25">
      <c r="A124" s="172"/>
      <c r="B124" s="173"/>
      <c r="C124" s="174"/>
      <c r="D124" s="174"/>
      <c r="E124" s="174"/>
      <c r="F124" s="171"/>
      <c r="G124" s="170" t="s">
        <v>101</v>
      </c>
      <c r="H124" s="171" t="s">
        <v>241</v>
      </c>
    </row>
    <row r="125" spans="1:8" ht="18" x14ac:dyDescent="0.25">
      <c r="A125" s="172"/>
      <c r="B125" s="173"/>
      <c r="C125" s="174"/>
      <c r="D125" s="174"/>
      <c r="E125" s="174"/>
      <c r="F125" s="171"/>
      <c r="G125" s="170" t="s">
        <v>244</v>
      </c>
      <c r="H125" s="171" t="s">
        <v>241</v>
      </c>
    </row>
    <row r="126" spans="1:8" ht="18" x14ac:dyDescent="0.25">
      <c r="A126" s="172"/>
      <c r="B126" s="173"/>
      <c r="C126" s="174"/>
      <c r="D126" s="174"/>
      <c r="E126" s="174"/>
      <c r="F126" s="171"/>
      <c r="G126" s="170" t="s">
        <v>102</v>
      </c>
      <c r="H126" s="171" t="s">
        <v>245</v>
      </c>
    </row>
    <row r="127" spans="1:8" ht="18" x14ac:dyDescent="0.25">
      <c r="A127" s="172"/>
      <c r="B127" s="173"/>
      <c r="C127" s="174"/>
      <c r="D127" s="174"/>
      <c r="E127" s="174"/>
      <c r="F127" s="171"/>
      <c r="G127" s="170" t="s">
        <v>103</v>
      </c>
      <c r="H127" s="171" t="s">
        <v>246</v>
      </c>
    </row>
    <row r="128" spans="1:8" ht="18" x14ac:dyDescent="0.25">
      <c r="A128" s="172"/>
      <c r="B128" s="173"/>
      <c r="C128" s="174"/>
      <c r="D128" s="174"/>
      <c r="E128" s="174"/>
      <c r="F128" s="171"/>
      <c r="G128" s="170" t="s">
        <v>104</v>
      </c>
      <c r="H128" s="171" t="s">
        <v>246</v>
      </c>
    </row>
    <row r="129" spans="1:8" ht="18" x14ac:dyDescent="0.25">
      <c r="A129" s="172"/>
      <c r="B129" s="173"/>
      <c r="C129" s="174"/>
      <c r="D129" s="174"/>
      <c r="E129" s="174"/>
      <c r="F129" s="171"/>
      <c r="G129" s="170" t="s">
        <v>105</v>
      </c>
      <c r="H129" s="171" t="s">
        <v>247</v>
      </c>
    </row>
    <row r="130" spans="1:8" ht="18" x14ac:dyDescent="0.25">
      <c r="A130" s="172"/>
      <c r="B130" s="173"/>
      <c r="C130" s="174"/>
      <c r="D130" s="174"/>
      <c r="E130" s="174"/>
      <c r="F130" s="171"/>
      <c r="G130" s="170" t="s">
        <v>106</v>
      </c>
      <c r="H130" s="171" t="s">
        <v>248</v>
      </c>
    </row>
    <row r="131" spans="1:8" ht="18" x14ac:dyDescent="0.25">
      <c r="A131" s="172"/>
      <c r="B131" s="173"/>
      <c r="C131" s="174"/>
      <c r="D131" s="174"/>
      <c r="E131" s="174"/>
      <c r="F131" s="171"/>
      <c r="G131" s="162" t="s">
        <v>163</v>
      </c>
      <c r="H131" s="163" t="s">
        <v>240</v>
      </c>
    </row>
    <row r="132" spans="1:8" ht="18" x14ac:dyDescent="0.25">
      <c r="A132" s="172"/>
      <c r="B132" s="173"/>
      <c r="C132" s="174"/>
      <c r="D132" s="174"/>
      <c r="E132" s="174"/>
      <c r="F132" s="171"/>
      <c r="G132" s="162" t="s">
        <v>164</v>
      </c>
      <c r="H132" s="163" t="s">
        <v>240</v>
      </c>
    </row>
    <row r="133" spans="1:8" ht="18" x14ac:dyDescent="0.25">
      <c r="A133" s="172"/>
      <c r="B133" s="173"/>
      <c r="C133" s="174"/>
      <c r="D133" s="174"/>
      <c r="E133" s="174"/>
      <c r="F133" s="171"/>
      <c r="G133" s="162" t="s">
        <v>165</v>
      </c>
      <c r="H133" s="163" t="s">
        <v>249</v>
      </c>
    </row>
    <row r="134" spans="1:8" ht="18" x14ac:dyDescent="0.25">
      <c r="A134" s="172"/>
      <c r="B134" s="173"/>
      <c r="C134" s="174"/>
      <c r="D134" s="174"/>
      <c r="E134" s="174" t="s">
        <v>410</v>
      </c>
      <c r="F134" s="171"/>
      <c r="G134" s="170"/>
      <c r="H134" s="171"/>
    </row>
    <row r="135" spans="1:8" ht="18" x14ac:dyDescent="0.25">
      <c r="A135" s="172"/>
      <c r="B135" s="173"/>
      <c r="C135" s="174"/>
      <c r="D135" s="174"/>
      <c r="E135" s="174"/>
      <c r="F135" s="171"/>
      <c r="G135" s="171" t="s">
        <v>411</v>
      </c>
      <c r="H135" s="171"/>
    </row>
    <row r="136" spans="1:8" ht="18" x14ac:dyDescent="0.25">
      <c r="A136" s="172"/>
      <c r="B136" s="173"/>
      <c r="C136" s="174"/>
      <c r="D136" s="174"/>
      <c r="E136" s="174" t="s">
        <v>412</v>
      </c>
      <c r="F136" s="171"/>
      <c r="G136" s="170"/>
      <c r="H136" s="171"/>
    </row>
    <row r="137" spans="1:8" ht="18" x14ac:dyDescent="0.25">
      <c r="A137" s="172"/>
      <c r="B137" s="173"/>
      <c r="C137" s="174"/>
      <c r="D137" s="174"/>
      <c r="E137" s="174"/>
      <c r="F137" s="171"/>
      <c r="G137" s="170" t="s">
        <v>299</v>
      </c>
      <c r="H137" s="171" t="s">
        <v>300</v>
      </c>
    </row>
    <row r="138" spans="1:8" ht="18" x14ac:dyDescent="0.25">
      <c r="A138" s="172"/>
      <c r="B138" s="173"/>
      <c r="C138" s="174"/>
      <c r="D138" s="174"/>
      <c r="E138" s="174" t="s">
        <v>413</v>
      </c>
      <c r="F138" s="171"/>
      <c r="G138" s="171"/>
      <c r="H138" s="171"/>
    </row>
    <row r="139" spans="1:8" ht="18" x14ac:dyDescent="0.25">
      <c r="A139" s="172"/>
      <c r="B139" s="173"/>
      <c r="C139" s="174"/>
      <c r="D139" s="174"/>
      <c r="E139" s="174"/>
      <c r="F139" s="171"/>
      <c r="G139" s="170" t="s">
        <v>154</v>
      </c>
      <c r="H139" s="171" t="s">
        <v>305</v>
      </c>
    </row>
    <row r="140" spans="1:8" ht="18" x14ac:dyDescent="0.25">
      <c r="A140" s="172"/>
      <c r="B140" s="173" t="s">
        <v>318</v>
      </c>
      <c r="C140" s="174"/>
      <c r="D140" s="174"/>
      <c r="E140" s="174"/>
      <c r="F140" s="171"/>
      <c r="G140" s="170"/>
      <c r="H140" s="171"/>
    </row>
    <row r="141" spans="1:8" ht="18" x14ac:dyDescent="0.25">
      <c r="A141" s="172"/>
      <c r="B141" s="173"/>
      <c r="C141" s="174" t="s">
        <v>319</v>
      </c>
      <c r="D141" s="174"/>
      <c r="E141" s="174"/>
      <c r="F141" s="171"/>
      <c r="G141" s="170"/>
      <c r="H141" s="171"/>
    </row>
    <row r="142" spans="1:8" ht="18" x14ac:dyDescent="0.25">
      <c r="A142" s="172"/>
      <c r="B142" s="173"/>
      <c r="C142" s="174"/>
      <c r="D142" s="174"/>
      <c r="E142" s="174" t="s">
        <v>414</v>
      </c>
      <c r="F142" s="171"/>
      <c r="G142" s="170"/>
      <c r="H142" s="171"/>
    </row>
    <row r="143" spans="1:8" ht="18" x14ac:dyDescent="0.25">
      <c r="A143" s="172"/>
      <c r="B143" s="173"/>
      <c r="C143" s="174"/>
      <c r="D143" s="174"/>
      <c r="E143" s="174"/>
      <c r="F143" s="171"/>
      <c r="G143" s="170" t="s">
        <v>149</v>
      </c>
      <c r="H143" s="171" t="s">
        <v>301</v>
      </c>
    </row>
    <row r="144" spans="1:8" ht="18" x14ac:dyDescent="0.25">
      <c r="A144" s="172"/>
      <c r="B144" s="173"/>
      <c r="C144" s="174"/>
      <c r="D144" s="174"/>
      <c r="E144" s="174"/>
      <c r="F144" s="171"/>
      <c r="G144" s="170" t="s">
        <v>320</v>
      </c>
      <c r="H144" s="171" t="s">
        <v>302</v>
      </c>
    </row>
    <row r="145" spans="1:8" ht="18" x14ac:dyDescent="0.25">
      <c r="A145" s="172"/>
      <c r="B145" s="173"/>
      <c r="C145" s="174"/>
      <c r="D145" s="174"/>
      <c r="E145" s="174"/>
      <c r="F145" s="171"/>
      <c r="G145" s="170" t="s">
        <v>151</v>
      </c>
      <c r="H145" s="171" t="s">
        <v>240</v>
      </c>
    </row>
    <row r="146" spans="1:8" ht="18" x14ac:dyDescent="0.25">
      <c r="A146" s="172"/>
      <c r="B146" s="173"/>
      <c r="C146" s="174"/>
      <c r="D146" s="174"/>
      <c r="E146" s="174" t="s">
        <v>415</v>
      </c>
      <c r="F146" s="171"/>
      <c r="G146" s="171"/>
      <c r="H146" s="171"/>
    </row>
    <row r="147" spans="1:8" ht="18" x14ac:dyDescent="0.25">
      <c r="A147" s="172"/>
      <c r="B147" s="173"/>
      <c r="C147" s="174"/>
      <c r="D147" s="174"/>
      <c r="E147" s="174"/>
      <c r="F147" s="171"/>
      <c r="G147" s="170" t="s">
        <v>148</v>
      </c>
      <c r="H147" s="171" t="s">
        <v>243</v>
      </c>
    </row>
    <row r="148" spans="1:8" ht="18" x14ac:dyDescent="0.25">
      <c r="A148" s="172"/>
      <c r="B148" s="173"/>
      <c r="C148" s="174"/>
      <c r="D148" s="174"/>
      <c r="E148" s="174" t="s">
        <v>416</v>
      </c>
      <c r="F148" s="171"/>
      <c r="G148" s="171"/>
      <c r="H148" s="171"/>
    </row>
    <row r="149" spans="1:8" ht="18" x14ac:dyDescent="0.25">
      <c r="A149" s="172"/>
      <c r="B149" s="173"/>
      <c r="C149" s="174"/>
      <c r="D149" s="174"/>
      <c r="E149" s="174"/>
      <c r="F149" s="171"/>
      <c r="G149" s="170" t="s">
        <v>155</v>
      </c>
      <c r="H149" s="171" t="s">
        <v>306</v>
      </c>
    </row>
    <row r="150" spans="1:8" ht="18" x14ac:dyDescent="0.25">
      <c r="A150" s="172"/>
      <c r="B150" s="173"/>
      <c r="C150" s="174" t="s">
        <v>321</v>
      </c>
      <c r="D150" s="174"/>
      <c r="E150" s="174"/>
      <c r="F150" s="171"/>
      <c r="G150" s="171"/>
      <c r="H150" s="171"/>
    </row>
    <row r="151" spans="1:8" ht="18" x14ac:dyDescent="0.25">
      <c r="A151" s="172"/>
      <c r="B151" s="173"/>
      <c r="C151" s="174"/>
      <c r="D151" s="174"/>
      <c r="E151" s="174" t="s">
        <v>417</v>
      </c>
      <c r="F151" s="171"/>
      <c r="G151" s="171"/>
      <c r="H151" s="171"/>
    </row>
    <row r="152" spans="1:8" ht="18" x14ac:dyDescent="0.25">
      <c r="A152" s="172"/>
      <c r="B152" s="173"/>
      <c r="C152" s="174"/>
      <c r="D152" s="174"/>
      <c r="E152" s="174"/>
      <c r="F152" s="171"/>
      <c r="G152" s="170" t="s">
        <v>153</v>
      </c>
      <c r="H152" s="171" t="s">
        <v>304</v>
      </c>
    </row>
    <row r="153" spans="1:8" ht="18" x14ac:dyDescent="0.25">
      <c r="A153" s="172"/>
      <c r="B153" s="173"/>
      <c r="C153" s="174"/>
      <c r="D153" s="174"/>
      <c r="E153" s="174" t="s">
        <v>418</v>
      </c>
      <c r="F153" s="171"/>
      <c r="G153" s="171"/>
      <c r="H153" s="171"/>
    </row>
    <row r="154" spans="1:8" ht="18" x14ac:dyDescent="0.25">
      <c r="A154" s="172"/>
      <c r="B154" s="173"/>
      <c r="C154" s="174"/>
      <c r="D154" s="174"/>
      <c r="E154" s="174"/>
      <c r="F154" s="171"/>
      <c r="G154" s="170" t="s">
        <v>152</v>
      </c>
      <c r="H154" s="171" t="s">
        <v>303</v>
      </c>
    </row>
    <row r="155" spans="1:8" ht="18" x14ac:dyDescent="0.25">
      <c r="A155" s="172"/>
      <c r="B155" s="173"/>
      <c r="C155" s="174"/>
      <c r="D155" s="174"/>
      <c r="E155" s="174" t="s">
        <v>419</v>
      </c>
      <c r="F155" s="171"/>
      <c r="G155" s="171"/>
      <c r="H155" s="171"/>
    </row>
    <row r="156" spans="1:8" ht="18" x14ac:dyDescent="0.25">
      <c r="A156" s="172"/>
      <c r="B156" s="173"/>
      <c r="C156" s="174"/>
      <c r="D156" s="174"/>
      <c r="E156" s="174"/>
      <c r="F156" s="171"/>
      <c r="G156" s="170" t="s">
        <v>162</v>
      </c>
      <c r="H156" s="171" t="s">
        <v>308</v>
      </c>
    </row>
    <row r="159" spans="1:8" x14ac:dyDescent="0.3">
      <c r="G159" s="168"/>
    </row>
    <row r="160" spans="1:8" x14ac:dyDescent="0.3">
      <c r="G160" s="168"/>
    </row>
    <row r="161" spans="7:7" x14ac:dyDescent="0.3">
      <c r="G161" s="168"/>
    </row>
    <row r="162" spans="7:7" x14ac:dyDescent="0.3">
      <c r="G162" s="168"/>
    </row>
    <row r="163" spans="7:7" x14ac:dyDescent="0.3">
      <c r="G163" s="168"/>
    </row>
  </sheetData>
  <autoFilter ref="I2:I163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Quantitative characters</vt:lpstr>
      <vt:lpstr>Tabelle2</vt:lpstr>
    </vt:vector>
  </TitlesOfParts>
  <Company>Naturhistoriska riksmuse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Bomfleur</dc:creator>
  <cp:lastModifiedBy>Herr Dr. Benjamin Bomfleur</cp:lastModifiedBy>
  <cp:lastPrinted>2015-06-11T14:51:45Z</cp:lastPrinted>
  <dcterms:created xsi:type="dcterms:W3CDTF">2013-10-06T12:22:25Z</dcterms:created>
  <dcterms:modified xsi:type="dcterms:W3CDTF">2017-03-30T15:44:04Z</dcterms:modified>
</cp:coreProperties>
</file>